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4700" yWindow="1120" windowWidth="25600" windowHeight="16060" activeTab="3"/>
  </bookViews>
  <sheets>
    <sheet name="reproduction" sheetId="10" r:id="rId1"/>
    <sheet name="spermatic cyst" sheetId="11" r:id="rId2"/>
    <sheet name="oocytes" sheetId="12" r:id="rId3"/>
    <sheet name="embryos" sheetId="13" r:id="rId4"/>
  </sheets>
  <externalReferences>
    <externalReference r:id="rId5"/>
    <externalReference r:id="rId6"/>
    <externalReference r:id="rId7"/>
  </externalReferences>
  <definedNames>
    <definedName name="_xlnm.Print_Area" localSheetId="0">reproduction!$D$17:$O$5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0" i="13" l="1"/>
  <c r="G73" i="13"/>
  <c r="I73" i="13"/>
  <c r="H73" i="13"/>
  <c r="J73" i="13"/>
  <c r="J82" i="13"/>
  <c r="I82" i="13"/>
  <c r="H82" i="13"/>
  <c r="G82" i="13"/>
  <c r="F82" i="13"/>
  <c r="E82" i="13"/>
  <c r="D82" i="13"/>
  <c r="C82" i="13"/>
  <c r="G52" i="13"/>
  <c r="I52" i="13"/>
  <c r="H52" i="13"/>
  <c r="J52" i="13"/>
  <c r="I60" i="13"/>
  <c r="H60" i="13"/>
  <c r="G60" i="13"/>
  <c r="F60" i="13"/>
  <c r="E60" i="13"/>
  <c r="D60" i="13"/>
  <c r="C60" i="13"/>
  <c r="G31" i="13"/>
  <c r="I31" i="13"/>
  <c r="H31" i="13"/>
  <c r="J31" i="13"/>
  <c r="J39" i="13"/>
  <c r="I39" i="13"/>
  <c r="H39" i="13"/>
  <c r="G39" i="13"/>
  <c r="F39" i="13"/>
  <c r="E39" i="13"/>
  <c r="D39" i="13"/>
  <c r="C39" i="13"/>
  <c r="G11" i="13"/>
  <c r="I11" i="13"/>
  <c r="H11" i="13"/>
  <c r="J11" i="13"/>
  <c r="J19" i="13"/>
  <c r="I19" i="13"/>
  <c r="H19" i="13"/>
  <c r="G19" i="13"/>
  <c r="F19" i="13"/>
  <c r="E19" i="13"/>
  <c r="D19" i="13"/>
  <c r="C19" i="13"/>
  <c r="J28" i="12"/>
  <c r="J29" i="12"/>
  <c r="J32" i="12"/>
  <c r="J33" i="12"/>
  <c r="J34" i="12"/>
  <c r="G35" i="12"/>
  <c r="I35" i="12"/>
  <c r="H35" i="12"/>
  <c r="J35" i="12"/>
  <c r="J36" i="12"/>
  <c r="J37" i="12"/>
  <c r="I38" i="12"/>
  <c r="H38" i="12"/>
  <c r="G38" i="12"/>
  <c r="F38" i="12"/>
  <c r="E38" i="12"/>
  <c r="D38" i="12"/>
  <c r="C38" i="12"/>
  <c r="G13" i="12"/>
  <c r="I13" i="12"/>
  <c r="H13" i="12"/>
  <c r="J13" i="12"/>
  <c r="I16" i="12"/>
  <c r="H16" i="12"/>
  <c r="G16" i="12"/>
  <c r="F16" i="12"/>
  <c r="E16" i="12"/>
  <c r="D16" i="12"/>
  <c r="C16" i="12"/>
  <c r="J18" i="11"/>
  <c r="J68" i="11"/>
  <c r="J69" i="11"/>
  <c r="J70" i="11"/>
  <c r="G71" i="11"/>
  <c r="I71" i="11"/>
  <c r="H71" i="11"/>
  <c r="J71" i="11"/>
  <c r="J72" i="11"/>
  <c r="J73" i="11"/>
  <c r="J74" i="11"/>
  <c r="I78" i="11"/>
  <c r="H78" i="11"/>
  <c r="G78" i="11"/>
  <c r="F78" i="11"/>
  <c r="E78" i="11"/>
  <c r="D78" i="11"/>
  <c r="C78" i="11"/>
  <c r="G47" i="11"/>
  <c r="I47" i="11"/>
  <c r="H47" i="11"/>
  <c r="J47" i="11"/>
  <c r="G48" i="11"/>
  <c r="I48" i="11"/>
  <c r="H48" i="11"/>
  <c r="J48" i="11"/>
  <c r="G49" i="11"/>
  <c r="I49" i="11"/>
  <c r="H49" i="11"/>
  <c r="J49" i="11"/>
  <c r="G50" i="11"/>
  <c r="I50" i="11"/>
  <c r="H50" i="11"/>
  <c r="J50" i="11"/>
  <c r="G51" i="11"/>
  <c r="I51" i="11"/>
  <c r="H51" i="11"/>
  <c r="J51" i="11"/>
  <c r="G52" i="11"/>
  <c r="I52" i="11"/>
  <c r="H52" i="11"/>
  <c r="J52" i="11"/>
  <c r="G53" i="11"/>
  <c r="I53" i="11"/>
  <c r="H53" i="11"/>
  <c r="J53" i="11"/>
  <c r="J58" i="11"/>
  <c r="J59" i="11"/>
  <c r="I58" i="11"/>
  <c r="I59" i="11"/>
  <c r="H58" i="11"/>
  <c r="H59" i="11"/>
  <c r="G58" i="11"/>
  <c r="G59" i="11"/>
  <c r="F58" i="11"/>
  <c r="F59" i="11"/>
  <c r="E58" i="11"/>
  <c r="E59" i="11"/>
  <c r="D58" i="11"/>
  <c r="D59" i="11"/>
  <c r="C58" i="11"/>
  <c r="C59" i="11"/>
  <c r="J57" i="11"/>
  <c r="I57" i="11"/>
  <c r="H57" i="11"/>
  <c r="G57" i="11"/>
  <c r="F57" i="11"/>
  <c r="E57" i="11"/>
  <c r="D57" i="11"/>
  <c r="C57" i="11"/>
  <c r="J27" i="11"/>
  <c r="J28" i="11"/>
  <c r="G30" i="11"/>
  <c r="I30" i="11"/>
  <c r="H30" i="11"/>
  <c r="J30" i="11"/>
  <c r="J31" i="11"/>
  <c r="J32" i="11"/>
  <c r="J33" i="11"/>
  <c r="J34" i="11"/>
  <c r="J35" i="11"/>
  <c r="J36" i="11"/>
  <c r="I37" i="11"/>
  <c r="H37" i="11"/>
  <c r="G37" i="11"/>
  <c r="F37" i="11"/>
  <c r="E37" i="11"/>
  <c r="D37" i="11"/>
  <c r="C37" i="11"/>
  <c r="G8" i="11"/>
  <c r="I8" i="11"/>
  <c r="H8" i="11"/>
  <c r="J8" i="11"/>
  <c r="G9" i="11"/>
  <c r="I9" i="11"/>
  <c r="H9" i="11"/>
  <c r="J9" i="11"/>
  <c r="G10" i="11"/>
  <c r="I10" i="11"/>
  <c r="H10" i="11"/>
  <c r="J10" i="11"/>
  <c r="G11" i="11"/>
  <c r="I11" i="11"/>
  <c r="H11" i="11"/>
  <c r="J11" i="11"/>
  <c r="G12" i="11"/>
  <c r="I12" i="11"/>
  <c r="H12" i="11"/>
  <c r="J12" i="11"/>
  <c r="G13" i="11"/>
  <c r="I13" i="11"/>
  <c r="H13" i="11"/>
  <c r="J13" i="11"/>
  <c r="G14" i="11"/>
  <c r="I14" i="11"/>
  <c r="H14" i="11"/>
  <c r="J14" i="11"/>
  <c r="G15" i="11"/>
  <c r="I15" i="11"/>
  <c r="H15" i="11"/>
  <c r="J15" i="11"/>
  <c r="G16" i="11"/>
  <c r="I16" i="11"/>
  <c r="H16" i="11"/>
  <c r="J16" i="11"/>
  <c r="G17" i="11"/>
  <c r="I17" i="11"/>
  <c r="H17" i="11"/>
  <c r="J17" i="11"/>
  <c r="J19" i="11"/>
  <c r="J20" i="11"/>
  <c r="I19" i="11"/>
  <c r="I20" i="11"/>
  <c r="H19" i="11"/>
  <c r="H20" i="11"/>
  <c r="G19" i="11"/>
  <c r="G20" i="11"/>
  <c r="F19" i="11"/>
  <c r="F20" i="11"/>
  <c r="E19" i="11"/>
  <c r="E20" i="11"/>
  <c r="D19" i="11"/>
  <c r="D20" i="11"/>
  <c r="C19" i="11"/>
  <c r="C20" i="11"/>
  <c r="I18" i="11"/>
  <c r="H18" i="11"/>
  <c r="G18" i="11"/>
  <c r="F18" i="11"/>
  <c r="E18" i="11"/>
  <c r="D18" i="11"/>
  <c r="C18" i="11"/>
</calcChain>
</file>

<file path=xl/sharedStrings.xml><?xml version="1.0" encoding="utf-8"?>
<sst xmlns="http://schemas.openxmlformats.org/spreadsheetml/2006/main" count="324" uniqueCount="78">
  <si>
    <t>May</t>
  </si>
  <si>
    <t>June</t>
  </si>
  <si>
    <t>July</t>
  </si>
  <si>
    <t>fragments with spermatic cysts</t>
  </si>
  <si>
    <t>fragments with oocytes</t>
  </si>
  <si>
    <t>fragments with embryos</t>
  </si>
  <si>
    <t>HYMENIACIDON PERLEVIS</t>
  </si>
  <si>
    <t xml:space="preserve"> spermatic cysts</t>
  </si>
  <si>
    <t>embryos</t>
  </si>
  <si>
    <t>oocytes</t>
  </si>
  <si>
    <t>March</t>
  </si>
  <si>
    <t>April</t>
  </si>
  <si>
    <t>August</t>
  </si>
  <si>
    <t>September</t>
  </si>
  <si>
    <t>October</t>
  </si>
  <si>
    <t>November</t>
  </si>
  <si>
    <t>December</t>
  </si>
  <si>
    <t>January</t>
  </si>
  <si>
    <t>February</t>
  </si>
  <si>
    <t>Frequency (%)</t>
  </si>
  <si>
    <t>Reproductive elements</t>
  </si>
  <si>
    <t>Fragment n.</t>
  </si>
  <si>
    <t>micron</t>
  </si>
  <si>
    <t>mm2</t>
  </si>
  <si>
    <t>densità</t>
  </si>
  <si>
    <t>dim</t>
  </si>
  <si>
    <t>vol</t>
  </si>
  <si>
    <t>elvin</t>
  </si>
  <si>
    <t>er st</t>
  </si>
  <si>
    <r>
      <t>mm</t>
    </r>
    <r>
      <rPr>
        <vertAlign val="superscript"/>
        <sz val="11"/>
        <color theme="1"/>
        <rFont val="Calibri"/>
        <scheme val="minor"/>
      </rPr>
      <t>2</t>
    </r>
  </si>
  <si>
    <t>average</t>
  </si>
  <si>
    <t xml:space="preserve">st dev </t>
  </si>
  <si>
    <t xml:space="preserve"> st er</t>
  </si>
  <si>
    <t xml:space="preserve"> April-18</t>
  </si>
  <si>
    <t>No spermatic cysts</t>
  </si>
  <si>
    <t xml:space="preserve"> February-19</t>
  </si>
  <si>
    <t xml:space="preserve"> March-19</t>
  </si>
  <si>
    <t xml:space="preserve"> September-18</t>
  </si>
  <si>
    <t xml:space="preserve"> October-18</t>
  </si>
  <si>
    <t xml:space="preserve"> November-18 </t>
  </si>
  <si>
    <t xml:space="preserve"> December-18</t>
  </si>
  <si>
    <t>density</t>
  </si>
  <si>
    <t>num</t>
  </si>
  <si>
    <t xml:space="preserve">con fat </t>
  </si>
  <si>
    <t>Mar</t>
  </si>
  <si>
    <t>Apr</t>
  </si>
  <si>
    <t>Jun</t>
  </si>
  <si>
    <t>Jul</t>
  </si>
  <si>
    <t>Aug</t>
  </si>
  <si>
    <t>Sep</t>
  </si>
  <si>
    <t>Oct</t>
  </si>
  <si>
    <t>Nov</t>
  </si>
  <si>
    <t>Dec</t>
  </si>
  <si>
    <t>Jan</t>
  </si>
  <si>
    <t>Feb</t>
  </si>
  <si>
    <t>dimension</t>
  </si>
  <si>
    <t>No oocytes</t>
  </si>
  <si>
    <r>
      <t>mm</t>
    </r>
    <r>
      <rPr>
        <b/>
        <vertAlign val="superscript"/>
        <sz val="11"/>
        <color theme="1"/>
        <rFont val="Calibri"/>
        <scheme val="minor"/>
      </rPr>
      <t>2</t>
    </r>
  </si>
  <si>
    <t>Dimension</t>
  </si>
  <si>
    <t>M</t>
  </si>
  <si>
    <t>A</t>
  </si>
  <si>
    <t>J</t>
  </si>
  <si>
    <t>S</t>
  </si>
  <si>
    <t>O</t>
  </si>
  <si>
    <t>N</t>
  </si>
  <si>
    <t>D</t>
  </si>
  <si>
    <t>F</t>
  </si>
  <si>
    <t>Embryos</t>
  </si>
  <si>
    <t>No embryos</t>
  </si>
  <si>
    <t xml:space="preserve"> March-18</t>
  </si>
  <si>
    <t xml:space="preserve"> May-18</t>
  </si>
  <si>
    <t xml:space="preserve"> June-18</t>
  </si>
  <si>
    <t xml:space="preserve"> August-18</t>
  </si>
  <si>
    <t xml:space="preserve"> November-18</t>
  </si>
  <si>
    <t>Spermatic cysts</t>
  </si>
  <si>
    <t>% tissue occupied</t>
  </si>
  <si>
    <t>h section</t>
  </si>
  <si>
    <t>surface 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00"/>
    <numFmt numFmtId="166" formatCode="0.0000000"/>
    <numFmt numFmtId="167" formatCode="0.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20"/>
      <name val="Verdana"/>
      <family val="2"/>
    </font>
    <font>
      <sz val="20"/>
      <name val="Verdana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Verdana"/>
      <family val="2"/>
    </font>
    <font>
      <b/>
      <sz val="10"/>
      <name val="Verdana"/>
      <family val="2"/>
    </font>
    <font>
      <vertAlign val="superscript"/>
      <sz val="11"/>
      <color theme="1"/>
      <name val="Calibri"/>
      <scheme val="minor"/>
    </font>
    <font>
      <b/>
      <vertAlign val="superscript"/>
      <sz val="11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8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0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17" fontId="5" fillId="0" borderId="0" xfId="0" applyNumberFormat="1" applyFont="1"/>
    <xf numFmtId="17" fontId="0" fillId="0" borderId="0" xfId="0" applyNumberFormat="1"/>
    <xf numFmtId="0" fontId="7" fillId="0" borderId="0" xfId="0" applyFont="1"/>
    <xf numFmtId="0" fontId="5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0" fillId="0" borderId="1" xfId="0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6" fillId="0" borderId="0" xfId="0" applyFont="1" applyAlignment="1">
      <alignment wrapText="1"/>
    </xf>
    <xf numFmtId="0" fontId="0" fillId="0" borderId="0" xfId="0" applyAlignment="1">
      <alignment wrapText="1"/>
    </xf>
    <xf numFmtId="0" fontId="6" fillId="2" borderId="7" xfId="0" applyFont="1" applyFill="1" applyBorder="1" applyAlignment="1">
      <alignment horizontal="center" wrapText="1"/>
    </xf>
    <xf numFmtId="0" fontId="0" fillId="0" borderId="2" xfId="0" applyBorder="1" applyAlignment="1">
      <alignment wrapText="1"/>
    </xf>
    <xf numFmtId="0" fontId="1" fillId="0" borderId="0" xfId="0" applyFont="1" applyAlignment="1">
      <alignment wrapText="1"/>
    </xf>
    <xf numFmtId="0" fontId="6" fillId="0" borderId="12" xfId="0" applyFont="1" applyBorder="1" applyAlignment="1">
      <alignment horizontal="center"/>
    </xf>
    <xf numFmtId="17" fontId="5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/>
    </xf>
    <xf numFmtId="17" fontId="5" fillId="0" borderId="14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/>
    </xf>
    <xf numFmtId="17" fontId="5" fillId="0" borderId="8" xfId="0" applyNumberFormat="1" applyFont="1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 wrapText="1"/>
    </xf>
    <xf numFmtId="17" fontId="5" fillId="0" borderId="16" xfId="0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17" fontId="5" fillId="0" borderId="18" xfId="0" applyNumberFormat="1" applyFont="1" applyBorder="1" applyAlignment="1">
      <alignment horizontal="center" vertical="center"/>
    </xf>
    <xf numFmtId="0" fontId="6" fillId="3" borderId="15" xfId="0" applyFont="1" applyFill="1" applyBorder="1" applyAlignment="1">
      <alignment horizontal="center"/>
    </xf>
    <xf numFmtId="17" fontId="5" fillId="0" borderId="16" xfId="0" applyNumberFormat="1" applyFont="1" applyBorder="1" applyAlignment="1">
      <alignment horizontal="center" vertical="center" wrapText="1"/>
    </xf>
    <xf numFmtId="17" fontId="5" fillId="0" borderId="9" xfId="0" applyNumberFormat="1" applyFont="1" applyBorder="1" applyAlignment="1">
      <alignment horizontal="center"/>
    </xf>
    <xf numFmtId="17" fontId="5" fillId="0" borderId="10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9" xfId="0" applyBorder="1"/>
    <xf numFmtId="17" fontId="5" fillId="0" borderId="19" xfId="0" applyNumberFormat="1" applyFont="1" applyBorder="1"/>
    <xf numFmtId="0" fontId="5" fillId="0" borderId="19" xfId="0" applyFont="1" applyBorder="1"/>
    <xf numFmtId="17" fontId="5" fillId="0" borderId="19" xfId="0" applyNumberFormat="1" applyFont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19" xfId="0" applyFont="1" applyFill="1" applyBorder="1" applyAlignment="1">
      <alignment horizontal="center"/>
    </xf>
    <xf numFmtId="0" fontId="12" fillId="5" borderId="19" xfId="0" applyFont="1" applyFill="1" applyBorder="1" applyAlignment="1">
      <alignment horizontal="center"/>
    </xf>
    <xf numFmtId="1" fontId="0" fillId="0" borderId="0" xfId="0" applyNumberFormat="1" applyFill="1" applyBorder="1"/>
    <xf numFmtId="0" fontId="13" fillId="0" borderId="19" xfId="0" applyFont="1" applyFill="1" applyBorder="1" applyAlignment="1">
      <alignment horizontal="center"/>
    </xf>
    <xf numFmtId="0" fontId="14" fillId="0" borderId="19" xfId="0" applyFont="1" applyBorder="1" applyAlignment="1">
      <alignment horizontal="center"/>
    </xf>
    <xf numFmtId="164" fontId="14" fillId="0" borderId="19" xfId="0" applyNumberFormat="1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5" borderId="19" xfId="0" applyNumberFormat="1" applyFill="1" applyBorder="1" applyAlignment="1">
      <alignment horizontal="center"/>
    </xf>
    <xf numFmtId="1" fontId="0" fillId="0" borderId="0" xfId="0" applyNumberFormat="1"/>
    <xf numFmtId="1" fontId="0" fillId="0" borderId="19" xfId="0" applyNumberFormat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2" fontId="0" fillId="0" borderId="0" xfId="0" applyNumberFormat="1"/>
    <xf numFmtId="164" fontId="15" fillId="5" borderId="19" xfId="0" applyNumberFormat="1" applyFont="1" applyFill="1" applyBorder="1" applyAlignment="1">
      <alignment horizontal="center"/>
    </xf>
    <xf numFmtId="2" fontId="15" fillId="0" borderId="0" xfId="0" applyNumberFormat="1" applyFont="1" applyFill="1" applyBorder="1"/>
    <xf numFmtId="0" fontId="15" fillId="0" borderId="0" xfId="0" applyFont="1"/>
    <xf numFmtId="0" fontId="14" fillId="0" borderId="19" xfId="0" applyFon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1" fontId="0" fillId="0" borderId="19" xfId="0" applyNumberFormat="1" applyFill="1" applyBorder="1" applyAlignment="1">
      <alignment horizontal="center"/>
    </xf>
    <xf numFmtId="0" fontId="0" fillId="0" borderId="19" xfId="0" applyFill="1" applyBorder="1"/>
    <xf numFmtId="2" fontId="0" fillId="0" borderId="0" xfId="0" applyNumberFormat="1" applyFill="1"/>
    <xf numFmtId="164" fontId="15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/>
    <xf numFmtId="0" fontId="14" fillId="6" borderId="19" xfId="0" applyFont="1" applyFill="1" applyBorder="1" applyAlignment="1">
      <alignment horizontal="center"/>
    </xf>
    <xf numFmtId="164" fontId="14" fillId="6" borderId="19" xfId="0" applyNumberFormat="1" applyFont="1" applyFill="1" applyBorder="1" applyAlignment="1">
      <alignment horizontal="center"/>
    </xf>
    <xf numFmtId="0" fontId="0" fillId="0" borderId="0" xfId="0" applyFill="1"/>
    <xf numFmtId="17" fontId="1" fillId="0" borderId="0" xfId="0" applyNumberFormat="1" applyFont="1"/>
    <xf numFmtId="17" fontId="1" fillId="0" borderId="19" xfId="0" applyNumberFormat="1" applyFont="1" applyBorder="1"/>
    <xf numFmtId="17" fontId="0" fillId="0" borderId="13" xfId="0" applyNumberFormat="1" applyFill="1" applyBorder="1"/>
    <xf numFmtId="0" fontId="0" fillId="0" borderId="13" xfId="0" applyFill="1" applyBorder="1"/>
    <xf numFmtId="17" fontId="0" fillId="0" borderId="19" xfId="0" applyNumberFormat="1" applyFont="1" applyFill="1" applyBorder="1" applyAlignment="1">
      <alignment horizontal="left"/>
    </xf>
    <xf numFmtId="165" fontId="15" fillId="5" borderId="19" xfId="0" applyNumberFormat="1" applyFont="1" applyFill="1" applyBorder="1" applyAlignment="1">
      <alignment horizontal="center"/>
    </xf>
    <xf numFmtId="166" fontId="15" fillId="5" borderId="19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right"/>
    </xf>
    <xf numFmtId="17" fontId="15" fillId="0" borderId="0" xfId="0" applyNumberFormat="1" applyFont="1"/>
    <xf numFmtId="0" fontId="12" fillId="5" borderId="20" xfId="0" applyFont="1" applyFill="1" applyBorder="1" applyAlignment="1">
      <alignment horizontal="center"/>
    </xf>
    <xf numFmtId="167" fontId="15" fillId="5" borderId="19" xfId="0" applyNumberFormat="1" applyFont="1" applyFill="1" applyBorder="1" applyAlignment="1">
      <alignment horizontal="center"/>
    </xf>
  </cellXfs>
  <cellStyles count="83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ipertestuale" xfId="579" builtinId="8" hidden="1"/>
    <cellStyle name="Collegamento ipertestuale" xfId="581" builtinId="8" hidden="1"/>
    <cellStyle name="Collegamento ipertestuale" xfId="583" builtinId="8" hidden="1"/>
    <cellStyle name="Collegamento ipertestuale" xfId="585" builtinId="8" hidden="1"/>
    <cellStyle name="Collegamento ipertestuale" xfId="587" builtinId="8" hidden="1"/>
    <cellStyle name="Collegamento ipertestuale" xfId="589" builtinId="8" hidden="1"/>
    <cellStyle name="Collegamento ipertestuale" xfId="591" builtinId="8" hidden="1"/>
    <cellStyle name="Collegamento ipertestuale" xfId="593" builtinId="8" hidden="1"/>
    <cellStyle name="Collegamento ipertestuale" xfId="595" builtinId="8" hidden="1"/>
    <cellStyle name="Collegamento ipertestuale" xfId="597" builtinId="8" hidden="1"/>
    <cellStyle name="Collegamento ipertestuale" xfId="599" builtinId="8" hidden="1"/>
    <cellStyle name="Collegamento ipertestuale" xfId="601" builtinId="8" hidden="1"/>
    <cellStyle name="Collegamento ipertestuale" xfId="603" builtinId="8" hidden="1"/>
    <cellStyle name="Collegamento ipertestuale" xfId="605" builtinId="8" hidden="1"/>
    <cellStyle name="Collegamento ipertestuale" xfId="607" builtinId="8" hidden="1"/>
    <cellStyle name="Collegamento ipertestuale" xfId="609" builtinId="8" hidden="1"/>
    <cellStyle name="Collegamento ipertestuale" xfId="611" builtinId="8" hidden="1"/>
    <cellStyle name="Collegamento ipertestuale" xfId="613" builtinId="8" hidden="1"/>
    <cellStyle name="Collegamento ipertestuale" xfId="615" builtinId="8" hidden="1"/>
    <cellStyle name="Collegamento ipertestuale" xfId="617" builtinId="8" hidden="1"/>
    <cellStyle name="Collegamento ipertestuale" xfId="619" builtinId="8" hidden="1"/>
    <cellStyle name="Collegamento ipertestuale" xfId="621" builtinId="8" hidden="1"/>
    <cellStyle name="Collegamento ipertestuale" xfId="623" builtinId="8" hidden="1"/>
    <cellStyle name="Collegamento ipertestuale" xfId="625" builtinId="8" hidden="1"/>
    <cellStyle name="Collegamento ipertestuale" xfId="627" builtinId="8" hidden="1"/>
    <cellStyle name="Collegamento ipertestuale" xfId="629" builtinId="8" hidden="1"/>
    <cellStyle name="Collegamento ipertestuale" xfId="631" builtinId="8" hidden="1"/>
    <cellStyle name="Collegamento ipertestuale" xfId="633" builtinId="8" hidden="1"/>
    <cellStyle name="Collegamento ipertestuale" xfId="635" builtinId="8" hidden="1"/>
    <cellStyle name="Collegamento ipertestuale" xfId="637" builtinId="8" hidden="1"/>
    <cellStyle name="Collegamento ipertestuale" xfId="639" builtinId="8" hidden="1"/>
    <cellStyle name="Collegamento ipertestuale" xfId="641" builtinId="8" hidden="1"/>
    <cellStyle name="Collegamento ipertestuale" xfId="643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51" builtinId="8" hidden="1"/>
    <cellStyle name="Collegamento ipertestuale" xfId="653" builtinId="8" hidden="1"/>
    <cellStyle name="Collegamento ipertestuale" xfId="655" builtinId="8" hidden="1"/>
    <cellStyle name="Collegamento ipertestuale" xfId="657" builtinId="8" hidden="1"/>
    <cellStyle name="Collegamento ipertestuale" xfId="659" builtinId="8" hidden="1"/>
    <cellStyle name="Collegamento ipertestuale" xfId="661" builtinId="8" hidden="1"/>
    <cellStyle name="Collegamento ipertestuale" xfId="663" builtinId="8" hidden="1"/>
    <cellStyle name="Collegamento ipertestuale" xfId="665" builtinId="8" hidden="1"/>
    <cellStyle name="Collegamento ipertestuale" xfId="667" builtinId="8" hidden="1"/>
    <cellStyle name="Collegamento ipertestuale" xfId="669" builtinId="8" hidden="1"/>
    <cellStyle name="Collegamento ipertestuale" xfId="671" builtinId="8" hidden="1"/>
    <cellStyle name="Collegamento ipertestuale" xfId="673" builtinId="8" hidden="1"/>
    <cellStyle name="Collegamento ipertestuale" xfId="675" builtinId="8" hidden="1"/>
    <cellStyle name="Collegamento ipertestuale" xfId="677" builtinId="8" hidden="1"/>
    <cellStyle name="Collegamento ipertestuale" xfId="679" builtinId="8" hidden="1"/>
    <cellStyle name="Collegamento ipertestuale" xfId="681" builtinId="8" hidden="1"/>
    <cellStyle name="Collegamento ipertestuale" xfId="683" builtinId="8" hidden="1"/>
    <cellStyle name="Collegamento ipertestuale" xfId="685" builtinId="8" hidden="1"/>
    <cellStyle name="Collegamento ipertestuale" xfId="687" builtinId="8" hidden="1"/>
    <cellStyle name="Collegamento ipertestuale" xfId="689" builtinId="8" hidden="1"/>
    <cellStyle name="Collegamento ipertestuale" xfId="691" builtinId="8" hidden="1"/>
    <cellStyle name="Collegamento ipertestuale" xfId="693" builtinId="8" hidden="1"/>
    <cellStyle name="Collegamento ipertestuale" xfId="695" builtinId="8" hidden="1"/>
    <cellStyle name="Collegamento ipertestuale" xfId="697" builtinId="8" hidden="1"/>
    <cellStyle name="Collegamento ipertestuale" xfId="699" builtinId="8" hidden="1"/>
    <cellStyle name="Collegamento ipertestuale" xfId="701" builtinId="8" hidden="1"/>
    <cellStyle name="Collegamento ipertestuale" xfId="703" builtinId="8" hidden="1"/>
    <cellStyle name="Collegamento ipertestuale" xfId="705" builtinId="8" hidden="1"/>
    <cellStyle name="Collegamento ipertestuale" xfId="707" builtinId="8" hidden="1"/>
    <cellStyle name="Collegamento ipertestuale" xfId="709" builtinId="8" hidden="1"/>
    <cellStyle name="Collegamento ipertestuale" xfId="711" builtinId="8" hidden="1"/>
    <cellStyle name="Collegamento ipertestuale" xfId="713" builtinId="8" hidden="1"/>
    <cellStyle name="Collegamento ipertestuale" xfId="715" builtinId="8" hidden="1"/>
    <cellStyle name="Collegamento ipertestuale" xfId="717" builtinId="8" hidden="1"/>
    <cellStyle name="Collegamento ipertestuale" xfId="719" builtinId="8" hidden="1"/>
    <cellStyle name="Collegamento ipertestuale" xfId="721" builtinId="8" hidden="1"/>
    <cellStyle name="Collegamento ipertestuale" xfId="723" builtinId="8" hidden="1"/>
    <cellStyle name="Collegamento ipertestuale" xfId="725" builtinId="8" hidden="1"/>
    <cellStyle name="Collegamento ipertestuale" xfId="727" builtinId="8" hidden="1"/>
    <cellStyle name="Collegamento ipertestuale" xfId="729" builtinId="8" hidden="1"/>
    <cellStyle name="Collegamento ipertestuale" xfId="731" builtinId="8" hidden="1"/>
    <cellStyle name="Collegamento ipertestuale" xfId="733" builtinId="8" hidden="1"/>
    <cellStyle name="Collegamento ipertestuale" xfId="735" builtinId="8" hidden="1"/>
    <cellStyle name="Collegamento ipertestuale" xfId="737" builtinId="8" hidden="1"/>
    <cellStyle name="Collegamento ipertestuale" xfId="739" builtinId="8" hidden="1"/>
    <cellStyle name="Collegamento ipertestuale" xfId="741" builtinId="8" hidden="1"/>
    <cellStyle name="Collegamento ipertestuale" xfId="743" builtinId="8" hidden="1"/>
    <cellStyle name="Collegamento ipertestuale" xfId="745" builtinId="8" hidden="1"/>
    <cellStyle name="Collegamento ipertestuale" xfId="747" builtinId="8" hidden="1"/>
    <cellStyle name="Collegamento ipertestuale" xfId="749" builtinId="8" hidden="1"/>
    <cellStyle name="Collegamento ipertestuale" xfId="751" builtinId="8" hidden="1"/>
    <cellStyle name="Collegamento ipertestuale" xfId="753" builtinId="8" hidden="1"/>
    <cellStyle name="Collegamento ipertestuale" xfId="755" builtinId="8" hidden="1"/>
    <cellStyle name="Collegamento ipertestuale" xfId="757" builtinId="8" hidden="1"/>
    <cellStyle name="Collegamento ipertestuale" xfId="759" builtinId="8" hidden="1"/>
    <cellStyle name="Collegamento ipertestuale" xfId="761" builtinId="8" hidden="1"/>
    <cellStyle name="Collegamento ipertestuale" xfId="763" builtinId="8" hidden="1"/>
    <cellStyle name="Collegamento ipertestuale" xfId="765" builtinId="8" hidden="1"/>
    <cellStyle name="Collegamento ipertestuale" xfId="767" builtinId="8" hidden="1"/>
    <cellStyle name="Collegamento ipertestuale" xfId="769" builtinId="8" hidden="1"/>
    <cellStyle name="Collegamento ipertestuale" xfId="771" builtinId="8" hidden="1"/>
    <cellStyle name="Collegamento ipertestuale" xfId="773" builtinId="8" hidden="1"/>
    <cellStyle name="Collegamento ipertestuale" xfId="775" builtinId="8" hidden="1"/>
    <cellStyle name="Collegamento ipertestuale" xfId="777" builtinId="8" hidden="1"/>
    <cellStyle name="Collegamento ipertestuale" xfId="779" builtinId="8" hidden="1"/>
    <cellStyle name="Collegamento ipertestuale" xfId="781" builtinId="8" hidden="1"/>
    <cellStyle name="Collegamento ipertestuale" xfId="783" builtinId="8" hidden="1"/>
    <cellStyle name="Collegamento ipertestuale" xfId="785" builtinId="8" hidden="1"/>
    <cellStyle name="Collegamento ipertestuale" xfId="787" builtinId="8" hidden="1"/>
    <cellStyle name="Collegamento ipertestuale" xfId="789" builtinId="8" hidden="1"/>
    <cellStyle name="Collegamento ipertestuale" xfId="791" builtinId="8" hidden="1"/>
    <cellStyle name="Collegamento ipertestuale" xfId="793" builtinId="8" hidden="1"/>
    <cellStyle name="Collegamento ipertestuale" xfId="795" builtinId="8" hidden="1"/>
    <cellStyle name="Collegamento ipertestuale" xfId="797" builtinId="8" hidden="1"/>
    <cellStyle name="Collegamento ipertestuale" xfId="799" builtinId="8" hidden="1"/>
    <cellStyle name="Collegamento ipertestuale" xfId="801" builtinId="8" hidden="1"/>
    <cellStyle name="Collegamento ipertestuale" xfId="803" builtinId="8" hidden="1"/>
    <cellStyle name="Collegamento ipertestuale" xfId="805" builtinId="8" hidden="1"/>
    <cellStyle name="Collegamento ipertestuale" xfId="807" builtinId="8" hidden="1"/>
    <cellStyle name="Collegamento ipertestuale" xfId="809" builtinId="8" hidden="1"/>
    <cellStyle name="Collegamento ipertestuale" xfId="811" builtinId="8" hidden="1"/>
    <cellStyle name="Collegamento ipertestuale" xfId="813" builtinId="8" hidden="1"/>
    <cellStyle name="Collegamento ipertestuale" xfId="815" builtinId="8" hidden="1"/>
    <cellStyle name="Collegamento ipertestuale" xfId="817" builtinId="8" hidden="1"/>
    <cellStyle name="Collegamento ipertestuale" xfId="819" builtinId="8" hidden="1"/>
    <cellStyle name="Collegamento ipertestuale" xfId="821" builtinId="8" hidden="1"/>
    <cellStyle name="Collegamento ipertestuale" xfId="823" builtinId="8" hidden="1"/>
    <cellStyle name="Collegamento ipertestuale" xfId="825" builtinId="8" hidden="1"/>
    <cellStyle name="Collegamento ipertestuale" xfId="827" builtinId="8" hidden="1"/>
    <cellStyle name="Collegamento ipertestuale" xfId="829" builtinId="8" hidden="1"/>
    <cellStyle name="Collegamento ipertestuale" xfId="831" builtinId="8" hidden="1"/>
    <cellStyle name="Collegamento ipertestuale" xfId="833" builtinId="8" hidden="1"/>
    <cellStyle name="Collegamento ipertestuale" xfId="835" builtinId="8" hidden="1"/>
    <cellStyle name="Collegamento ipertestuale" xfId="83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Collegamento visitato" xfId="352" builtinId="9" hidden="1"/>
    <cellStyle name="Collegamento visitato" xfId="354" builtinId="9" hidden="1"/>
    <cellStyle name="Collegamento visitato" xfId="356" builtinId="9" hidden="1"/>
    <cellStyle name="Collegamento visitato" xfId="358" builtinId="9" hidden="1"/>
    <cellStyle name="Collegamento visitato" xfId="360" builtinId="9" hidden="1"/>
    <cellStyle name="Collegamento visitato" xfId="362" builtinId="9" hidden="1"/>
    <cellStyle name="Collegamento visitato" xfId="364" builtinId="9" hidden="1"/>
    <cellStyle name="Collegamento visitato" xfId="366" builtinId="9" hidden="1"/>
    <cellStyle name="Collegamento visitato" xfId="368" builtinId="9" hidden="1"/>
    <cellStyle name="Collegamento visitato" xfId="370" builtinId="9" hidden="1"/>
    <cellStyle name="Collegamento visitato" xfId="372" builtinId="9" hidden="1"/>
    <cellStyle name="Collegamento visitato" xfId="374" builtinId="9" hidden="1"/>
    <cellStyle name="Collegamento visitato" xfId="376" builtinId="9" hidden="1"/>
    <cellStyle name="Collegamento visitato" xfId="378" builtinId="9" hidden="1"/>
    <cellStyle name="Collegamento visitato" xfId="380" builtinId="9" hidden="1"/>
    <cellStyle name="Collegamento visitato" xfId="382" builtinId="9" hidden="1"/>
    <cellStyle name="Collegamento visitato" xfId="384" builtinId="9" hidden="1"/>
    <cellStyle name="Collegamento visitato" xfId="386" builtinId="9" hidden="1"/>
    <cellStyle name="Collegamento visitato" xfId="388" builtinId="9" hidden="1"/>
    <cellStyle name="Collegamento visitato" xfId="390" builtinId="9" hidden="1"/>
    <cellStyle name="Collegamento visitato" xfId="392" builtinId="9" hidden="1"/>
    <cellStyle name="Collegamento visitato" xfId="394" builtinId="9" hidden="1"/>
    <cellStyle name="Collegamento visitato" xfId="396" builtinId="9" hidden="1"/>
    <cellStyle name="Collegamento visitato" xfId="398" builtinId="9" hidden="1"/>
    <cellStyle name="Collegamento visitato" xfId="400" builtinId="9" hidden="1"/>
    <cellStyle name="Collegamento visitato" xfId="402" builtinId="9" hidden="1"/>
    <cellStyle name="Collegamento visitato" xfId="404" builtinId="9" hidden="1"/>
    <cellStyle name="Collegamento visitato" xfId="406" builtinId="9" hidden="1"/>
    <cellStyle name="Collegamento visitato" xfId="408" builtinId="9" hidden="1"/>
    <cellStyle name="Collegamento visitato" xfId="410" builtinId="9" hidden="1"/>
    <cellStyle name="Collegamento visitato" xfId="412" builtinId="9" hidden="1"/>
    <cellStyle name="Collegamento visitato" xfId="414" builtinId="9" hidden="1"/>
    <cellStyle name="Collegamento visitato" xfId="416" builtinId="9" hidden="1"/>
    <cellStyle name="Collegamento visitato" xfId="418" builtinId="9" hidden="1"/>
    <cellStyle name="Collegamento visitato" xfId="420" builtinId="9" hidden="1"/>
    <cellStyle name="Collegamento visitato" xfId="422" builtinId="9" hidden="1"/>
    <cellStyle name="Collegamento visitato" xfId="424" builtinId="9" hidden="1"/>
    <cellStyle name="Collegamento visitato" xfId="426" builtinId="9" hidden="1"/>
    <cellStyle name="Collegamento visitato" xfId="428" builtinId="9" hidden="1"/>
    <cellStyle name="Collegamento visitato" xfId="430" builtinId="9" hidden="1"/>
    <cellStyle name="Collegamento visitato" xfId="432" builtinId="9" hidden="1"/>
    <cellStyle name="Collegamento visitato" xfId="434" builtinId="9" hidden="1"/>
    <cellStyle name="Collegamento visitato" xfId="436" builtinId="9" hidden="1"/>
    <cellStyle name="Collegamento visitato" xfId="438" builtinId="9" hidden="1"/>
    <cellStyle name="Collegamento visitato" xfId="440" builtinId="9" hidden="1"/>
    <cellStyle name="Collegamento visitato" xfId="442" builtinId="9" hidden="1"/>
    <cellStyle name="Collegamento visitato" xfId="444" builtinId="9" hidden="1"/>
    <cellStyle name="Collegamento visitato" xfId="446" builtinId="9" hidden="1"/>
    <cellStyle name="Collegamento visitato" xfId="448" builtinId="9" hidden="1"/>
    <cellStyle name="Collegamento visitato" xfId="450" builtinId="9" hidden="1"/>
    <cellStyle name="Collegamento visitato" xfId="452" builtinId="9" hidden="1"/>
    <cellStyle name="Collegamento visitato" xfId="454" builtinId="9" hidden="1"/>
    <cellStyle name="Collegamento visitato" xfId="456" builtinId="9" hidden="1"/>
    <cellStyle name="Collegamento visitato" xfId="458" builtinId="9" hidden="1"/>
    <cellStyle name="Collegamento visitato" xfId="460" builtinId="9" hidden="1"/>
    <cellStyle name="Collegamento visitato" xfId="462" builtinId="9" hidden="1"/>
    <cellStyle name="Collegamento visitato" xfId="464" builtinId="9" hidden="1"/>
    <cellStyle name="Collegamento visitato" xfId="466" builtinId="9" hidden="1"/>
    <cellStyle name="Collegamento visitato" xfId="468" builtinId="9" hidden="1"/>
    <cellStyle name="Collegamento visitato" xfId="470" builtinId="9" hidden="1"/>
    <cellStyle name="Collegamento visitato" xfId="472" builtinId="9" hidden="1"/>
    <cellStyle name="Collegamento visitato" xfId="474" builtinId="9" hidden="1"/>
    <cellStyle name="Collegamento visitato" xfId="476" builtinId="9" hidden="1"/>
    <cellStyle name="Collegamento visitato" xfId="478" builtinId="9" hidden="1"/>
    <cellStyle name="Collegamento visitato" xfId="480" builtinId="9" hidden="1"/>
    <cellStyle name="Collegamento visitato" xfId="482" builtinId="9" hidden="1"/>
    <cellStyle name="Collegamento visitato" xfId="484" builtinId="9" hidden="1"/>
    <cellStyle name="Collegamento visitato" xfId="486" builtinId="9" hidden="1"/>
    <cellStyle name="Collegamento visitato" xfId="488" builtinId="9" hidden="1"/>
    <cellStyle name="Collegamento visitato" xfId="490" builtinId="9" hidden="1"/>
    <cellStyle name="Collegamento visitato" xfId="492" builtinId="9" hidden="1"/>
    <cellStyle name="Collegamento visitato" xfId="494" builtinId="9" hidden="1"/>
    <cellStyle name="Collegamento visitato" xfId="496" builtinId="9" hidden="1"/>
    <cellStyle name="Collegamento visitato" xfId="498" builtinId="9" hidden="1"/>
    <cellStyle name="Collegamento visitato" xfId="500" builtinId="9" hidden="1"/>
    <cellStyle name="Collegamento visitato" xfId="502" builtinId="9" hidden="1"/>
    <cellStyle name="Collegamento visitato" xfId="504" builtinId="9" hidden="1"/>
    <cellStyle name="Collegamento visitato" xfId="506" builtinId="9" hidden="1"/>
    <cellStyle name="Collegamento visitato" xfId="508" builtinId="9" hidden="1"/>
    <cellStyle name="Collegamento visitato" xfId="510" builtinId="9" hidden="1"/>
    <cellStyle name="Collegamento visitato" xfId="512" builtinId="9" hidden="1"/>
    <cellStyle name="Collegamento visitato" xfId="514" builtinId="9" hidden="1"/>
    <cellStyle name="Collegamento visitato" xfId="516" builtinId="9" hidden="1"/>
    <cellStyle name="Collegamento visitato" xfId="518" builtinId="9" hidden="1"/>
    <cellStyle name="Collegamento visitato" xfId="520" builtinId="9" hidden="1"/>
    <cellStyle name="Collegamento visitato" xfId="522" builtinId="9" hidden="1"/>
    <cellStyle name="Collegamento visitato" xfId="524" builtinId="9" hidden="1"/>
    <cellStyle name="Collegamento visitato" xfId="526" builtinId="9" hidden="1"/>
    <cellStyle name="Collegamento visitato" xfId="528" builtinId="9" hidden="1"/>
    <cellStyle name="Collegamento visitato" xfId="530" builtinId="9" hidden="1"/>
    <cellStyle name="Collegamento visitato" xfId="532" builtinId="9" hidden="1"/>
    <cellStyle name="Collegamento visitato" xfId="534" builtinId="9" hidden="1"/>
    <cellStyle name="Collegamento visitato" xfId="536" builtinId="9" hidden="1"/>
    <cellStyle name="Collegamento visitato" xfId="538" builtinId="9" hidden="1"/>
    <cellStyle name="Collegamento visitato" xfId="540" builtinId="9" hidden="1"/>
    <cellStyle name="Collegamento visitato" xfId="542" builtinId="9" hidden="1"/>
    <cellStyle name="Collegamento visitato" xfId="544" builtinId="9" hidden="1"/>
    <cellStyle name="Collegamento visitato" xfId="546" builtinId="9" hidden="1"/>
    <cellStyle name="Collegamento visitato" xfId="548" builtinId="9" hidden="1"/>
    <cellStyle name="Collegamento visitato" xfId="550" builtinId="9" hidden="1"/>
    <cellStyle name="Collegamento visitato" xfId="552" builtinId="9" hidden="1"/>
    <cellStyle name="Collegamento visitato" xfId="554" builtinId="9" hidden="1"/>
    <cellStyle name="Collegamento visitato" xfId="556" builtinId="9" hidden="1"/>
    <cellStyle name="Collegamento visitato" xfId="558" builtinId="9" hidden="1"/>
    <cellStyle name="Collegamento visitato" xfId="560" builtinId="9" hidden="1"/>
    <cellStyle name="Collegamento visitato" xfId="562" builtinId="9" hidden="1"/>
    <cellStyle name="Collegamento visitato" xfId="564" builtinId="9" hidden="1"/>
    <cellStyle name="Collegamento visitato" xfId="566" builtinId="9" hidden="1"/>
    <cellStyle name="Collegamento visitato" xfId="568" builtinId="9" hidden="1"/>
    <cellStyle name="Collegamento visitato" xfId="570" builtinId="9" hidden="1"/>
    <cellStyle name="Collegamento visitato" xfId="572" builtinId="9" hidden="1"/>
    <cellStyle name="Collegamento visitato" xfId="574" builtinId="9" hidden="1"/>
    <cellStyle name="Collegamento visitato" xfId="576" builtinId="9" hidden="1"/>
    <cellStyle name="Collegamento visitato" xfId="578" builtinId="9" hidden="1"/>
    <cellStyle name="Collegamento visitato" xfId="580" builtinId="9" hidden="1"/>
    <cellStyle name="Collegamento visitato" xfId="582" builtinId="9" hidden="1"/>
    <cellStyle name="Collegamento visitato" xfId="584" builtinId="9" hidden="1"/>
    <cellStyle name="Collegamento visitato" xfId="586" builtinId="9" hidden="1"/>
    <cellStyle name="Collegamento visitato" xfId="588" builtinId="9" hidden="1"/>
    <cellStyle name="Collegamento visitato" xfId="590" builtinId="9" hidden="1"/>
    <cellStyle name="Collegamento visitato" xfId="592" builtinId="9" hidden="1"/>
    <cellStyle name="Collegamento visitato" xfId="594" builtinId="9" hidden="1"/>
    <cellStyle name="Collegamento visitato" xfId="596" builtinId="9" hidden="1"/>
    <cellStyle name="Collegamento visitato" xfId="598" builtinId="9" hidden="1"/>
    <cellStyle name="Collegamento visitato" xfId="600" builtinId="9" hidden="1"/>
    <cellStyle name="Collegamento visitato" xfId="602" builtinId="9" hidden="1"/>
    <cellStyle name="Collegamento visitato" xfId="604" builtinId="9" hidden="1"/>
    <cellStyle name="Collegamento visitato" xfId="606" builtinId="9" hidden="1"/>
    <cellStyle name="Collegamento visitato" xfId="608" builtinId="9" hidden="1"/>
    <cellStyle name="Collegamento visitato" xfId="610" builtinId="9" hidden="1"/>
    <cellStyle name="Collegamento visitato" xfId="612" builtinId="9" hidden="1"/>
    <cellStyle name="Collegamento visitato" xfId="614" builtinId="9" hidden="1"/>
    <cellStyle name="Collegamento visitato" xfId="616" builtinId="9" hidden="1"/>
    <cellStyle name="Collegamento visitato" xfId="618" builtinId="9" hidden="1"/>
    <cellStyle name="Collegamento visitato" xfId="620" builtinId="9" hidden="1"/>
    <cellStyle name="Collegamento visitato" xfId="622" builtinId="9" hidden="1"/>
    <cellStyle name="Collegamento visitato" xfId="624" builtinId="9" hidden="1"/>
    <cellStyle name="Collegamento visitato" xfId="626" builtinId="9" hidden="1"/>
    <cellStyle name="Collegamento visitato" xfId="628" builtinId="9" hidden="1"/>
    <cellStyle name="Collegamento visitato" xfId="630" builtinId="9" hidden="1"/>
    <cellStyle name="Collegamento visitato" xfId="632" builtinId="9" hidden="1"/>
    <cellStyle name="Collegamento visitato" xfId="634" builtinId="9" hidden="1"/>
    <cellStyle name="Collegamento visitato" xfId="636" builtinId="9" hidden="1"/>
    <cellStyle name="Collegamento visitato" xfId="638" builtinId="9" hidden="1"/>
    <cellStyle name="Collegamento visitato" xfId="640" builtinId="9" hidden="1"/>
    <cellStyle name="Collegamento visitato" xfId="642" builtinId="9" hidden="1"/>
    <cellStyle name="Collegamento visitato" xfId="644" builtinId="9" hidden="1"/>
    <cellStyle name="Collegamento visitato" xfId="646" builtinId="9" hidden="1"/>
    <cellStyle name="Collegamento visitato" xfId="648" builtinId="9" hidden="1"/>
    <cellStyle name="Collegamento visitato" xfId="650" builtinId="9" hidden="1"/>
    <cellStyle name="Collegamento visitato" xfId="652" builtinId="9" hidden="1"/>
    <cellStyle name="Collegamento visitato" xfId="654" builtinId="9" hidden="1"/>
    <cellStyle name="Collegamento visitato" xfId="656" builtinId="9" hidden="1"/>
    <cellStyle name="Collegamento visitato" xfId="658" builtinId="9" hidden="1"/>
    <cellStyle name="Collegamento visitato" xfId="660" builtinId="9" hidden="1"/>
    <cellStyle name="Collegamento visitato" xfId="662" builtinId="9" hidden="1"/>
    <cellStyle name="Collegamento visitato" xfId="664" builtinId="9" hidden="1"/>
    <cellStyle name="Collegamento visitato" xfId="666" builtinId="9" hidden="1"/>
    <cellStyle name="Collegamento visitato" xfId="668" builtinId="9" hidden="1"/>
    <cellStyle name="Collegamento visitato" xfId="670" builtinId="9" hidden="1"/>
    <cellStyle name="Collegamento visitato" xfId="672" builtinId="9" hidden="1"/>
    <cellStyle name="Collegamento visitato" xfId="674" builtinId="9" hidden="1"/>
    <cellStyle name="Collegamento visitato" xfId="676" builtinId="9" hidden="1"/>
    <cellStyle name="Collegamento visitato" xfId="678" builtinId="9" hidden="1"/>
    <cellStyle name="Collegamento visitato" xfId="680" builtinId="9" hidden="1"/>
    <cellStyle name="Collegamento visitato" xfId="682" builtinId="9" hidden="1"/>
    <cellStyle name="Collegamento visitato" xfId="684" builtinId="9" hidden="1"/>
    <cellStyle name="Collegamento visitato" xfId="686" builtinId="9" hidden="1"/>
    <cellStyle name="Collegamento visitato" xfId="688" builtinId="9" hidden="1"/>
    <cellStyle name="Collegamento visitato" xfId="690" builtinId="9" hidden="1"/>
    <cellStyle name="Collegamento visitato" xfId="692" builtinId="9" hidden="1"/>
    <cellStyle name="Collegamento visitato" xfId="694" builtinId="9" hidden="1"/>
    <cellStyle name="Collegamento visitato" xfId="696" builtinId="9" hidden="1"/>
    <cellStyle name="Collegamento visitato" xfId="698" builtinId="9" hidden="1"/>
    <cellStyle name="Collegamento visitato" xfId="700" builtinId="9" hidden="1"/>
    <cellStyle name="Collegamento visitato" xfId="702" builtinId="9" hidden="1"/>
    <cellStyle name="Collegamento visitato" xfId="704" builtinId="9" hidden="1"/>
    <cellStyle name="Collegamento visitato" xfId="706" builtinId="9" hidden="1"/>
    <cellStyle name="Collegamento visitato" xfId="708" builtinId="9" hidden="1"/>
    <cellStyle name="Collegamento visitato" xfId="710" builtinId="9" hidden="1"/>
    <cellStyle name="Collegamento visitato" xfId="712" builtinId="9" hidden="1"/>
    <cellStyle name="Collegamento visitato" xfId="714" builtinId="9" hidden="1"/>
    <cellStyle name="Collegamento visitato" xfId="716" builtinId="9" hidden="1"/>
    <cellStyle name="Collegamento visitato" xfId="718" builtinId="9" hidden="1"/>
    <cellStyle name="Collegamento visitato" xfId="720" builtinId="9" hidden="1"/>
    <cellStyle name="Collegamento visitato" xfId="722" builtinId="9" hidden="1"/>
    <cellStyle name="Collegamento visitato" xfId="724" builtinId="9" hidden="1"/>
    <cellStyle name="Collegamento visitato" xfId="726" builtinId="9" hidden="1"/>
    <cellStyle name="Collegamento visitato" xfId="728" builtinId="9" hidden="1"/>
    <cellStyle name="Collegamento visitato" xfId="730" builtinId="9" hidden="1"/>
    <cellStyle name="Collegamento visitato" xfId="732" builtinId="9" hidden="1"/>
    <cellStyle name="Collegamento visitato" xfId="734" builtinId="9" hidden="1"/>
    <cellStyle name="Collegamento visitato" xfId="736" builtinId="9" hidden="1"/>
    <cellStyle name="Collegamento visitato" xfId="738" builtinId="9" hidden="1"/>
    <cellStyle name="Collegamento visitato" xfId="740" builtinId="9" hidden="1"/>
    <cellStyle name="Collegamento visitato" xfId="742" builtinId="9" hidden="1"/>
    <cellStyle name="Collegamento visitato" xfId="744" builtinId="9" hidden="1"/>
    <cellStyle name="Collegamento visitato" xfId="746" builtinId="9" hidden="1"/>
    <cellStyle name="Collegamento visitato" xfId="748" builtinId="9" hidden="1"/>
    <cellStyle name="Collegamento visitato" xfId="750" builtinId="9" hidden="1"/>
    <cellStyle name="Collegamento visitato" xfId="752" builtinId="9" hidden="1"/>
    <cellStyle name="Collegamento visitato" xfId="754" builtinId="9" hidden="1"/>
    <cellStyle name="Collegamento visitato" xfId="756" builtinId="9" hidden="1"/>
    <cellStyle name="Collegamento visitato" xfId="758" builtinId="9" hidden="1"/>
    <cellStyle name="Collegamento visitato" xfId="760" builtinId="9" hidden="1"/>
    <cellStyle name="Collegamento visitato" xfId="762" builtinId="9" hidden="1"/>
    <cellStyle name="Collegamento visitato" xfId="764" builtinId="9" hidden="1"/>
    <cellStyle name="Collegamento visitato" xfId="766" builtinId="9" hidden="1"/>
    <cellStyle name="Collegamento visitato" xfId="768" builtinId="9" hidden="1"/>
    <cellStyle name="Collegamento visitato" xfId="770" builtinId="9" hidden="1"/>
    <cellStyle name="Collegamento visitato" xfId="772" builtinId="9" hidden="1"/>
    <cellStyle name="Collegamento visitato" xfId="774" builtinId="9" hidden="1"/>
    <cellStyle name="Collegamento visitato" xfId="776" builtinId="9" hidden="1"/>
    <cellStyle name="Collegamento visitato" xfId="778" builtinId="9" hidden="1"/>
    <cellStyle name="Collegamento visitato" xfId="780" builtinId="9" hidden="1"/>
    <cellStyle name="Collegamento visitato" xfId="782" builtinId="9" hidden="1"/>
    <cellStyle name="Collegamento visitato" xfId="784" builtinId="9" hidden="1"/>
    <cellStyle name="Collegamento visitato" xfId="786" builtinId="9" hidden="1"/>
    <cellStyle name="Collegamento visitato" xfId="788" builtinId="9" hidden="1"/>
    <cellStyle name="Collegamento visitato" xfId="790" builtinId="9" hidden="1"/>
    <cellStyle name="Collegamento visitato" xfId="792" builtinId="9" hidden="1"/>
    <cellStyle name="Collegamento visitato" xfId="794" builtinId="9" hidden="1"/>
    <cellStyle name="Collegamento visitato" xfId="796" builtinId="9" hidden="1"/>
    <cellStyle name="Collegamento visitato" xfId="798" builtinId="9" hidden="1"/>
    <cellStyle name="Collegamento visitato" xfId="800" builtinId="9" hidden="1"/>
    <cellStyle name="Collegamento visitato" xfId="802" builtinId="9" hidden="1"/>
    <cellStyle name="Collegamento visitato" xfId="804" builtinId="9" hidden="1"/>
    <cellStyle name="Collegamento visitato" xfId="806" builtinId="9" hidden="1"/>
    <cellStyle name="Collegamento visitato" xfId="808" builtinId="9" hidden="1"/>
    <cellStyle name="Collegamento visitato" xfId="810" builtinId="9" hidden="1"/>
    <cellStyle name="Collegamento visitato" xfId="812" builtinId="9" hidden="1"/>
    <cellStyle name="Collegamento visitato" xfId="814" builtinId="9" hidden="1"/>
    <cellStyle name="Collegamento visitato" xfId="816" builtinId="9" hidden="1"/>
    <cellStyle name="Collegamento visitato" xfId="818" builtinId="9" hidden="1"/>
    <cellStyle name="Collegamento visitato" xfId="820" builtinId="9" hidden="1"/>
    <cellStyle name="Collegamento visitato" xfId="822" builtinId="9" hidden="1"/>
    <cellStyle name="Collegamento visitato" xfId="824" builtinId="9" hidden="1"/>
    <cellStyle name="Collegamento visitato" xfId="826" builtinId="9" hidden="1"/>
    <cellStyle name="Collegamento visitato" xfId="828" builtinId="9" hidden="1"/>
    <cellStyle name="Collegamento visitato" xfId="830" builtinId="9" hidden="1"/>
    <cellStyle name="Collegamento visitato" xfId="832" builtinId="9" hidden="1"/>
    <cellStyle name="Collegamento visitato" xfId="834" builtinId="9" hidden="1"/>
    <cellStyle name="Collegamento visitato" xfId="836" builtinId="9" hidden="1"/>
    <cellStyle name="Collegamento visitato" xfId="838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94532501619116"/>
          <c:y val="0.23116835182534"/>
          <c:w val="0.896156389542216"/>
          <c:h val="0.6889942734430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frequenza riproduzione'!$D$17</c:f>
              <c:strCache>
                <c:ptCount val="1"/>
                <c:pt idx="0">
                  <c:v>samples with spermatic cysts</c:v>
                </c:pt>
              </c:strCache>
            </c:strRef>
          </c:tx>
          <c:spPr>
            <a:solidFill>
              <a:srgbClr val="4BACC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[1]frequenza riproduzione'!$E$16:$Q$16</c:f>
              <c:strCache>
                <c:ptCount val="13"/>
                <c:pt idx="0">
                  <c:v>Mar</c:v>
                </c:pt>
                <c:pt idx="1">
                  <c:v>Apr</c:v>
                </c:pt>
                <c:pt idx="2">
                  <c:v>May</c:v>
                </c:pt>
                <c:pt idx="3">
                  <c:v>Jun</c:v>
                </c:pt>
                <c:pt idx="4">
                  <c:v>Jul</c:v>
                </c:pt>
                <c:pt idx="5">
                  <c:v>Aug</c:v>
                </c:pt>
                <c:pt idx="6">
                  <c:v>Sep</c:v>
                </c:pt>
                <c:pt idx="7">
                  <c:v>Oct</c:v>
                </c:pt>
                <c:pt idx="8">
                  <c:v>Nov</c:v>
                </c:pt>
                <c:pt idx="9">
                  <c:v>Dec</c:v>
                </c:pt>
                <c:pt idx="10">
                  <c:v>Jan</c:v>
                </c:pt>
                <c:pt idx="11">
                  <c:v>Feb</c:v>
                </c:pt>
                <c:pt idx="12">
                  <c:v>Mar</c:v>
                </c:pt>
              </c:strCache>
            </c:strRef>
          </c:cat>
          <c:val>
            <c:numRef>
              <c:f>'[1]frequenza riproduzione'!$E$17:$Q$17</c:f>
              <c:numCache>
                <c:formatCode>General</c:formatCode>
                <c:ptCount val="13"/>
                <c:pt idx="0">
                  <c:v>100.0</c:v>
                </c:pt>
                <c:pt idx="1">
                  <c:v>0.0</c:v>
                </c:pt>
                <c:pt idx="2">
                  <c:v>10.0</c:v>
                </c:pt>
                <c:pt idx="4">
                  <c:v>0.0</c:v>
                </c:pt>
                <c:pt idx="5">
                  <c:v>0.0</c:v>
                </c:pt>
                <c:pt idx="6">
                  <c:v>80.0</c:v>
                </c:pt>
                <c:pt idx="7">
                  <c:v>0.0</c:v>
                </c:pt>
                <c:pt idx="8">
                  <c:v>0.0</c:v>
                </c:pt>
                <c:pt idx="10">
                  <c:v>1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[1]frequenza riproduzione'!$D$18</c:f>
              <c:strCache>
                <c:ptCount val="1"/>
                <c:pt idx="0">
                  <c:v>samples with oocytes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[1]frequenza riproduzione'!$E$16:$Q$16</c:f>
              <c:strCache>
                <c:ptCount val="13"/>
                <c:pt idx="0">
                  <c:v>Mar</c:v>
                </c:pt>
                <c:pt idx="1">
                  <c:v>Apr</c:v>
                </c:pt>
                <c:pt idx="2">
                  <c:v>May</c:v>
                </c:pt>
                <c:pt idx="3">
                  <c:v>Jun</c:v>
                </c:pt>
                <c:pt idx="4">
                  <c:v>Jul</c:v>
                </c:pt>
                <c:pt idx="5">
                  <c:v>Aug</c:v>
                </c:pt>
                <c:pt idx="6">
                  <c:v>Sep</c:v>
                </c:pt>
                <c:pt idx="7">
                  <c:v>Oct</c:v>
                </c:pt>
                <c:pt idx="8">
                  <c:v>Nov</c:v>
                </c:pt>
                <c:pt idx="9">
                  <c:v>Dec</c:v>
                </c:pt>
                <c:pt idx="10">
                  <c:v>Jan</c:v>
                </c:pt>
                <c:pt idx="11">
                  <c:v>Feb</c:v>
                </c:pt>
                <c:pt idx="12">
                  <c:v>Mar</c:v>
                </c:pt>
              </c:strCache>
            </c:strRef>
          </c:cat>
          <c:val>
            <c:numRef>
              <c:f>'[1]frequenza riproduzione'!$E$18:$Q$18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4">
                  <c:v>10.0</c:v>
                </c:pt>
                <c:pt idx="5">
                  <c:v>0.0</c:v>
                </c:pt>
                <c:pt idx="6">
                  <c:v>0.0</c:v>
                </c:pt>
                <c:pt idx="8">
                  <c:v>0.0</c:v>
                </c:pt>
                <c:pt idx="10">
                  <c:v>1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</c:ser>
        <c:ser>
          <c:idx val="2"/>
          <c:order val="2"/>
          <c:tx>
            <c:strRef>
              <c:f>'[1]frequenza riproduzione'!$D$19</c:f>
              <c:strCache>
                <c:ptCount val="1"/>
                <c:pt idx="0">
                  <c:v>samples with embryos</c:v>
                </c:pt>
              </c:strCache>
            </c:strRef>
          </c:tx>
          <c:spPr>
            <a:solidFill>
              <a:srgbClr val="9BBB5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[1]frequenza riproduzione'!$E$16:$Q$16</c:f>
              <c:strCache>
                <c:ptCount val="13"/>
                <c:pt idx="0">
                  <c:v>Mar</c:v>
                </c:pt>
                <c:pt idx="1">
                  <c:v>Apr</c:v>
                </c:pt>
                <c:pt idx="2">
                  <c:v>May</c:v>
                </c:pt>
                <c:pt idx="3">
                  <c:v>Jun</c:v>
                </c:pt>
                <c:pt idx="4">
                  <c:v>Jul</c:v>
                </c:pt>
                <c:pt idx="5">
                  <c:v>Aug</c:v>
                </c:pt>
                <c:pt idx="6">
                  <c:v>Sep</c:v>
                </c:pt>
                <c:pt idx="7">
                  <c:v>Oct</c:v>
                </c:pt>
                <c:pt idx="8">
                  <c:v>Nov</c:v>
                </c:pt>
                <c:pt idx="9">
                  <c:v>Dec</c:v>
                </c:pt>
                <c:pt idx="10">
                  <c:v>Jan</c:v>
                </c:pt>
                <c:pt idx="11">
                  <c:v>Feb</c:v>
                </c:pt>
                <c:pt idx="12">
                  <c:v>Mar</c:v>
                </c:pt>
              </c:strCache>
            </c:strRef>
          </c:cat>
          <c:val>
            <c:numRef>
              <c:f>'[1]frequenza riproduzione'!$E$19:$Q$19</c:f>
              <c:numCache>
                <c:formatCode>General</c:formatCode>
                <c:ptCount val="13"/>
                <c:pt idx="1">
                  <c:v>10.0</c:v>
                </c:pt>
                <c:pt idx="2">
                  <c:v>0.0</c:v>
                </c:pt>
                <c:pt idx="4">
                  <c:v>10.0</c:v>
                </c:pt>
                <c:pt idx="7">
                  <c:v>10.0</c:v>
                </c:pt>
                <c:pt idx="8">
                  <c:v>0.0</c:v>
                </c:pt>
                <c:pt idx="10">
                  <c:v>1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axId val="2111184008"/>
        <c:axId val="2111485416"/>
      </c:barChart>
      <c:catAx>
        <c:axId val="2111184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/>
                  <a:t>Frequency of reproduction</a:t>
                </a:r>
              </a:p>
            </c:rich>
          </c:tx>
          <c:layout>
            <c:manualLayout>
              <c:xMode val="edge"/>
              <c:yMode val="edge"/>
              <c:x val="0.293144834168456"/>
              <c:y val="0.059494899785254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11485416"/>
        <c:crosses val="autoZero"/>
        <c:auto val="1"/>
        <c:lblAlgn val="ctr"/>
        <c:lblOffset val="100"/>
        <c:noMultiLvlLbl val="0"/>
      </c:catAx>
      <c:valAx>
        <c:axId val="2111485416"/>
        <c:scaling>
          <c:orientation val="minMax"/>
          <c:max val="11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11184008"/>
        <c:crosses val="autoZero"/>
        <c:crossBetween val="between"/>
        <c:majorUnit val="10.0"/>
      </c:valAx>
      <c:spPr>
        <a:noFill/>
        <a:ln w="3175">
          <a:solidFill>
            <a:srgbClr val="000000"/>
          </a:solidFill>
          <a:prstDash val="solid"/>
        </a:ln>
      </c:spPr>
    </c:plotArea>
    <c:legend>
      <c:legendPos val="t"/>
      <c:layout>
        <c:manualLayout>
          <c:xMode val="edge"/>
          <c:yMode val="edge"/>
          <c:x val="0.075974025974026"/>
          <c:y val="0.147727272727273"/>
          <c:w val="0.9"/>
          <c:h val="0.048446895132426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Spermatic cysts </a:t>
            </a:r>
          </a:p>
        </c:rich>
      </c:tx>
      <c:layout>
        <c:manualLayout>
          <c:xMode val="edge"/>
          <c:yMode val="edge"/>
          <c:x val="0.388288739393013"/>
          <c:y val="0.02912621359223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683160389239"/>
          <c:y val="0.204877804785389"/>
          <c:w val="0.80716226300124"/>
          <c:h val="0.63902362921157"/>
        </c:manualLayout>
      </c:layout>
      <c:barChart>
        <c:barDir val="col"/>
        <c:grouping val="clustered"/>
        <c:varyColors val="0"/>
        <c:ser>
          <c:idx val="1"/>
          <c:order val="0"/>
          <c:tx>
            <c:v>density</c:v>
          </c:tx>
          <c:spPr>
            <a:solidFill>
              <a:srgbClr val="4BACC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elvin cisti'!$L$3:$L$9</c:f>
                <c:numCache>
                  <c:formatCode>General</c:formatCode>
                  <c:ptCount val="7"/>
                  <c:pt idx="0">
                    <c:v>0.7</c:v>
                  </c:pt>
                  <c:pt idx="6">
                    <c:v>0.3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elvin cisti'!$J$3:$J$14</c:f>
              <c:strCache>
                <c:ptCount val="12"/>
                <c:pt idx="0">
                  <c:v>Mar</c:v>
                </c:pt>
                <c:pt idx="1">
                  <c:v>Apr</c:v>
                </c:pt>
                <c:pt idx="2">
                  <c:v>May</c:v>
                </c:pt>
                <c:pt idx="3">
                  <c:v>Jun</c:v>
                </c:pt>
                <c:pt idx="4">
                  <c:v>Jul</c:v>
                </c:pt>
                <c:pt idx="5">
                  <c:v>Aug</c:v>
                </c:pt>
                <c:pt idx="6">
                  <c:v>Sep</c:v>
                </c:pt>
                <c:pt idx="7">
                  <c:v>Oct</c:v>
                </c:pt>
                <c:pt idx="8">
                  <c:v>Nov</c:v>
                </c:pt>
                <c:pt idx="9">
                  <c:v>Dec</c:v>
                </c:pt>
                <c:pt idx="10">
                  <c:v>Jan</c:v>
                </c:pt>
                <c:pt idx="11">
                  <c:v>Feb</c:v>
                </c:pt>
              </c:strCache>
            </c:strRef>
          </c:cat>
          <c:val>
            <c:numRef>
              <c:f>'[1]elvin cisti'!$K$3:$K$14</c:f>
              <c:numCache>
                <c:formatCode>General</c:formatCode>
                <c:ptCount val="12"/>
                <c:pt idx="0">
                  <c:v>8.5</c:v>
                </c:pt>
                <c:pt idx="2">
                  <c:v>6.0</c:v>
                </c:pt>
                <c:pt idx="6">
                  <c:v>4.9</c:v>
                </c:pt>
                <c:pt idx="10">
                  <c:v>5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394600"/>
        <c:axId val="2116556072"/>
      </c:barChart>
      <c:lineChart>
        <c:grouping val="standard"/>
        <c:varyColors val="0"/>
        <c:ser>
          <c:idx val="0"/>
          <c:order val="1"/>
          <c:tx>
            <c:v>dimension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1]elvin cisti'!$N$3:$N$9</c:f>
                <c:numCache>
                  <c:formatCode>General</c:formatCode>
                  <c:ptCount val="7"/>
                  <c:pt idx="0">
                    <c:v>1.9</c:v>
                  </c:pt>
                  <c:pt idx="6">
                    <c:v>1.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elvin cisti'!$J$3:$J$14</c:f>
              <c:strCache>
                <c:ptCount val="12"/>
                <c:pt idx="0">
                  <c:v>Mar</c:v>
                </c:pt>
                <c:pt idx="1">
                  <c:v>Apr</c:v>
                </c:pt>
                <c:pt idx="2">
                  <c:v>May</c:v>
                </c:pt>
                <c:pt idx="3">
                  <c:v>Jun</c:v>
                </c:pt>
                <c:pt idx="4">
                  <c:v>Jul</c:v>
                </c:pt>
                <c:pt idx="5">
                  <c:v>Aug</c:v>
                </c:pt>
                <c:pt idx="6">
                  <c:v>Sep</c:v>
                </c:pt>
                <c:pt idx="7">
                  <c:v>Oct</c:v>
                </c:pt>
                <c:pt idx="8">
                  <c:v>Nov</c:v>
                </c:pt>
                <c:pt idx="9">
                  <c:v>Dec</c:v>
                </c:pt>
                <c:pt idx="10">
                  <c:v>Jan</c:v>
                </c:pt>
                <c:pt idx="11">
                  <c:v>Feb</c:v>
                </c:pt>
              </c:strCache>
            </c:strRef>
          </c:cat>
          <c:val>
            <c:numRef>
              <c:f>'[1]elvin cisti'!$M$3:$M$14</c:f>
              <c:numCache>
                <c:formatCode>General</c:formatCode>
                <c:ptCount val="12"/>
                <c:pt idx="0">
                  <c:v>61.6</c:v>
                </c:pt>
                <c:pt idx="2">
                  <c:v>60.0</c:v>
                </c:pt>
                <c:pt idx="6">
                  <c:v>61.1</c:v>
                </c:pt>
                <c:pt idx="10">
                  <c:v>5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8936904"/>
        <c:axId val="2111202392"/>
      </c:lineChart>
      <c:catAx>
        <c:axId val="2116394600"/>
        <c:scaling>
          <c:orientation val="minMax"/>
        </c:scaling>
        <c:delete val="0"/>
        <c:axPos val="b"/>
        <c:numFmt formatCode="mmm\-yy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16556072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2116556072"/>
        <c:scaling>
          <c:orientation val="minMax"/>
          <c:max val="16.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16394600"/>
        <c:crosses val="autoZero"/>
        <c:crossBetween val="between"/>
        <c:majorUnit val="2.0"/>
      </c:valAx>
      <c:catAx>
        <c:axId val="2098936904"/>
        <c:scaling>
          <c:orientation val="minMax"/>
        </c:scaling>
        <c:delete val="1"/>
        <c:axPos val="b"/>
        <c:majorTickMark val="out"/>
        <c:minorTickMark val="none"/>
        <c:tickLblPos val="nextTo"/>
        <c:crossAx val="2111202392"/>
        <c:crosses val="autoZero"/>
        <c:auto val="0"/>
        <c:lblAlgn val="ctr"/>
        <c:lblOffset val="100"/>
        <c:noMultiLvlLbl val="0"/>
      </c:catAx>
      <c:valAx>
        <c:axId val="2111202392"/>
        <c:scaling>
          <c:orientation val="minMax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098936904"/>
        <c:crosses val="max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t"/>
      <c:layout>
        <c:manualLayout>
          <c:xMode val="edge"/>
          <c:yMode val="edge"/>
          <c:x val="0.36025399434294"/>
          <c:y val="0.110032362459547"/>
          <c:w val="0.340326618760034"/>
          <c:h val="0.0623494635986036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>
      <c:oddHeader>&amp;A</c:oddHeader>
      <c:oddFooter>Page &amp;P</c:oddFooter>
    </c:headerFooter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Oocytes</a:t>
            </a:r>
          </a:p>
        </c:rich>
      </c:tx>
      <c:layout>
        <c:manualLayout>
          <c:xMode val="edge"/>
          <c:yMode val="edge"/>
          <c:x val="0.43055449442582"/>
          <c:y val="0.0287880641133451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683160389239"/>
          <c:y val="0.204877804785389"/>
          <c:w val="0.80716226300124"/>
          <c:h val="0.63902362921157"/>
        </c:manualLayout>
      </c:layout>
      <c:barChart>
        <c:barDir val="col"/>
        <c:grouping val="clustered"/>
        <c:varyColors val="0"/>
        <c:ser>
          <c:idx val="1"/>
          <c:order val="0"/>
          <c:tx>
            <c:v>density</c:v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elvin cisti'!$L$3:$L$9</c:f>
                <c:numCache>
                  <c:formatCode>General</c:formatCode>
                  <c:ptCount val="7"/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2]elvin cisti'!$J$3:$J$14</c:f>
              <c:strCache>
                <c:ptCount val="12"/>
                <c:pt idx="0">
                  <c:v>_x0003_Mar</c:v>
                </c:pt>
                <c:pt idx="1">
                  <c:v>_x0003_Apr</c:v>
                </c:pt>
                <c:pt idx="2">
                  <c:v>_x0003_May</c:v>
                </c:pt>
                <c:pt idx="3">
                  <c:v>_x0003_Jun</c:v>
                </c:pt>
                <c:pt idx="4">
                  <c:v>_x0003_Jul</c:v>
                </c:pt>
                <c:pt idx="5">
                  <c:v>_x0003_Aug</c:v>
                </c:pt>
                <c:pt idx="6">
                  <c:v>_x0003_Sep</c:v>
                </c:pt>
                <c:pt idx="7">
                  <c:v>_x0003_Oct</c:v>
                </c:pt>
                <c:pt idx="8">
                  <c:v>_x0003_Nov</c:v>
                </c:pt>
                <c:pt idx="9">
                  <c:v>_x0003_Dec</c:v>
                </c:pt>
                <c:pt idx="10">
                  <c:v>_x0003_Jan</c:v>
                </c:pt>
                <c:pt idx="11">
                  <c:v>_x0003_Feb</c:v>
                </c:pt>
              </c:strCache>
            </c:strRef>
          </c:cat>
          <c:val>
            <c:numRef>
              <c:f>'[2]elvin cisti'!$K$3:$K$14</c:f>
              <c:numCache>
                <c:formatCode>General</c:formatCode>
                <c:ptCount val="12"/>
                <c:pt idx="4">
                  <c:v>3.3</c:v>
                </c:pt>
                <c:pt idx="10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577032"/>
        <c:axId val="2116838600"/>
      </c:barChart>
      <c:lineChart>
        <c:grouping val="standard"/>
        <c:varyColors val="0"/>
        <c:ser>
          <c:idx val="0"/>
          <c:order val="1"/>
          <c:tx>
            <c:v>dimension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2]elvin cisti'!$N$3:$N$9</c:f>
                <c:numCache>
                  <c:formatCode>General</c:formatCode>
                  <c:ptCount val="7"/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2]elvin cisti'!$J$3:$J$14</c:f>
              <c:strCache>
                <c:ptCount val="12"/>
                <c:pt idx="0">
                  <c:v>_x0003_Mar</c:v>
                </c:pt>
                <c:pt idx="1">
                  <c:v>_x0003_Apr</c:v>
                </c:pt>
                <c:pt idx="2">
                  <c:v>_x0003_May</c:v>
                </c:pt>
                <c:pt idx="3">
                  <c:v>_x0003_Jun</c:v>
                </c:pt>
                <c:pt idx="4">
                  <c:v>_x0003_Jul</c:v>
                </c:pt>
                <c:pt idx="5">
                  <c:v>_x0003_Aug</c:v>
                </c:pt>
                <c:pt idx="6">
                  <c:v>_x0003_Sep</c:v>
                </c:pt>
                <c:pt idx="7">
                  <c:v>_x0003_Oct</c:v>
                </c:pt>
                <c:pt idx="8">
                  <c:v>_x0003_Nov</c:v>
                </c:pt>
                <c:pt idx="9">
                  <c:v>_x0003_Dec</c:v>
                </c:pt>
                <c:pt idx="10">
                  <c:v>_x0003_Jan</c:v>
                </c:pt>
                <c:pt idx="11">
                  <c:v>_x0003_Feb</c:v>
                </c:pt>
              </c:strCache>
            </c:strRef>
          </c:cat>
          <c:val>
            <c:numRef>
              <c:f>'[2]elvin cisti'!$M$3:$M$14</c:f>
              <c:numCache>
                <c:formatCode>General</c:formatCode>
                <c:ptCount val="12"/>
                <c:pt idx="4">
                  <c:v>25.0</c:v>
                </c:pt>
                <c:pt idx="10">
                  <c:v>3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6846264"/>
        <c:axId val="2116849240"/>
      </c:lineChart>
      <c:catAx>
        <c:axId val="211857703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16838600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2116838600"/>
        <c:scaling>
          <c:orientation val="minMax"/>
          <c:max val="16.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18577032"/>
        <c:crosses val="autoZero"/>
        <c:crossBetween val="between"/>
        <c:majorUnit val="2.0"/>
      </c:valAx>
      <c:catAx>
        <c:axId val="2116846264"/>
        <c:scaling>
          <c:orientation val="minMax"/>
        </c:scaling>
        <c:delete val="1"/>
        <c:axPos val="b"/>
        <c:majorTickMark val="out"/>
        <c:minorTickMark val="none"/>
        <c:tickLblPos val="nextTo"/>
        <c:crossAx val="2116849240"/>
        <c:crosses val="autoZero"/>
        <c:auto val="0"/>
        <c:lblAlgn val="ctr"/>
        <c:lblOffset val="100"/>
        <c:noMultiLvlLbl val="0"/>
      </c:catAx>
      <c:valAx>
        <c:axId val="2116849240"/>
        <c:scaling>
          <c:orientation val="minMax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16846264"/>
        <c:crosses val="max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353048842285803"/>
          <c:y val="0.1129391229009"/>
          <c:w val="0.327823341389257"/>
          <c:h val="0.0780488239940881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>
      <c:oddHeader>&amp;A</c:oddHeader>
      <c:oddFooter>Page &amp;P</c:oddFooter>
    </c:headerFooter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/>
              <a:t>Embryos</a:t>
            </a:r>
          </a:p>
        </c:rich>
      </c:tx>
      <c:layout>
        <c:manualLayout>
          <c:xMode val="edge"/>
          <c:yMode val="edge"/>
          <c:x val="0.428127245623423"/>
          <c:y val="0.0287880641133451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683160389239"/>
          <c:y val="0.204877804785389"/>
          <c:w val="0.80716226300124"/>
          <c:h val="0.63902362921157"/>
        </c:manualLayout>
      </c:layout>
      <c:barChart>
        <c:barDir val="col"/>
        <c:grouping val="clustered"/>
        <c:varyColors val="0"/>
        <c:ser>
          <c:idx val="1"/>
          <c:order val="0"/>
          <c:tx>
            <c:v>density</c:v>
          </c:tx>
          <c:spPr>
            <a:solidFill>
              <a:srgbClr val="9BBB5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3]elvin cisti'!$L$3:$L$9</c:f>
                <c:numCache>
                  <c:formatCode>General</c:formatCode>
                  <c:ptCount val="7"/>
                  <c:pt idx="0">
                    <c:v>0.7</c:v>
                  </c:pt>
                  <c:pt idx="6">
                    <c:v>0.3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3]elvin cisti'!$J$3:$J$14</c:f>
              <c:strCache>
                <c:ptCount val="12"/>
                <c:pt idx="0">
                  <c:v>_x0003_Mar</c:v>
                </c:pt>
                <c:pt idx="1">
                  <c:v>_x0003_Apr</c:v>
                </c:pt>
                <c:pt idx="2">
                  <c:v>_x0003_May</c:v>
                </c:pt>
                <c:pt idx="3">
                  <c:v>_x0003_Jun</c:v>
                </c:pt>
                <c:pt idx="4">
                  <c:v>_x0003_Jul</c:v>
                </c:pt>
                <c:pt idx="5">
                  <c:v>_x0003_Aug</c:v>
                </c:pt>
                <c:pt idx="6">
                  <c:v>_x0003_Sep</c:v>
                </c:pt>
                <c:pt idx="7">
                  <c:v>_x0003_Oct</c:v>
                </c:pt>
                <c:pt idx="8">
                  <c:v>_x0003_Nov</c:v>
                </c:pt>
                <c:pt idx="9">
                  <c:v>_x0003_Dec</c:v>
                </c:pt>
                <c:pt idx="10">
                  <c:v>_x0003_Jan</c:v>
                </c:pt>
                <c:pt idx="11">
                  <c:v>_x0003_Feb</c:v>
                </c:pt>
              </c:strCache>
            </c:strRef>
          </c:cat>
          <c:val>
            <c:numRef>
              <c:f>'[3]elvin cisti'!$K$3:$K$14</c:f>
              <c:numCache>
                <c:formatCode>General</c:formatCode>
                <c:ptCount val="12"/>
                <c:pt idx="0">
                  <c:v>8.5</c:v>
                </c:pt>
                <c:pt idx="2">
                  <c:v>6.0</c:v>
                </c:pt>
                <c:pt idx="6">
                  <c:v>4.9</c:v>
                </c:pt>
                <c:pt idx="10">
                  <c:v>5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569624"/>
        <c:axId val="2122592936"/>
      </c:barChart>
      <c:lineChart>
        <c:grouping val="standard"/>
        <c:varyColors val="0"/>
        <c:ser>
          <c:idx val="0"/>
          <c:order val="1"/>
          <c:tx>
            <c:v>dimension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3]elvin cisti'!$N$3:$N$9</c:f>
                <c:numCache>
                  <c:formatCode>General</c:formatCode>
                  <c:ptCount val="7"/>
                  <c:pt idx="0">
                    <c:v>1.9</c:v>
                  </c:pt>
                  <c:pt idx="6">
                    <c:v>1.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3]elvin cisti'!$J$3:$J$14</c:f>
              <c:strCache>
                <c:ptCount val="12"/>
                <c:pt idx="0">
                  <c:v>_x0003_Mar</c:v>
                </c:pt>
                <c:pt idx="1">
                  <c:v>_x0003_Apr</c:v>
                </c:pt>
                <c:pt idx="2">
                  <c:v>_x0003_May</c:v>
                </c:pt>
                <c:pt idx="3">
                  <c:v>_x0003_Jun</c:v>
                </c:pt>
                <c:pt idx="4">
                  <c:v>_x0003_Jul</c:v>
                </c:pt>
                <c:pt idx="5">
                  <c:v>_x0003_Aug</c:v>
                </c:pt>
                <c:pt idx="6">
                  <c:v>_x0003_Sep</c:v>
                </c:pt>
                <c:pt idx="7">
                  <c:v>_x0003_Oct</c:v>
                </c:pt>
                <c:pt idx="8">
                  <c:v>_x0003_Nov</c:v>
                </c:pt>
                <c:pt idx="9">
                  <c:v>_x0003_Dec</c:v>
                </c:pt>
                <c:pt idx="10">
                  <c:v>_x0003_Jan</c:v>
                </c:pt>
                <c:pt idx="11">
                  <c:v>_x0003_Feb</c:v>
                </c:pt>
              </c:strCache>
            </c:strRef>
          </c:cat>
          <c:val>
            <c:numRef>
              <c:f>'[3]elvin cisti'!$M$3:$M$14</c:f>
              <c:numCache>
                <c:formatCode>General</c:formatCode>
                <c:ptCount val="12"/>
                <c:pt idx="0">
                  <c:v>61.6</c:v>
                </c:pt>
                <c:pt idx="2">
                  <c:v>60.0</c:v>
                </c:pt>
                <c:pt idx="6">
                  <c:v>61.1</c:v>
                </c:pt>
                <c:pt idx="10">
                  <c:v>5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2605208"/>
        <c:axId val="2122616920"/>
      </c:lineChart>
      <c:catAx>
        <c:axId val="212256962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22592936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2122592936"/>
        <c:scaling>
          <c:orientation val="minMax"/>
          <c:max val="16.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22569624"/>
        <c:crosses val="autoZero"/>
        <c:crossBetween val="between"/>
        <c:majorUnit val="2.0"/>
      </c:valAx>
      <c:catAx>
        <c:axId val="2122605208"/>
        <c:scaling>
          <c:orientation val="minMax"/>
        </c:scaling>
        <c:delete val="1"/>
        <c:axPos val="b"/>
        <c:majorTickMark val="out"/>
        <c:minorTickMark val="none"/>
        <c:tickLblPos val="nextTo"/>
        <c:crossAx val="2122616920"/>
        <c:crosses val="autoZero"/>
        <c:auto val="0"/>
        <c:lblAlgn val="ctr"/>
        <c:lblOffset val="100"/>
        <c:noMultiLvlLbl val="0"/>
      </c:catAx>
      <c:valAx>
        <c:axId val="2122616920"/>
        <c:scaling>
          <c:orientation val="minMax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122605208"/>
        <c:crosses val="max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331204036388655"/>
          <c:y val="0.1129391229009"/>
          <c:w val="0.327823369772953"/>
          <c:h val="0.0780488239940881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>
      <c:oddHeader>&amp;A</c:oddHeader>
      <c:oddFooter>Page &amp;P</c:oddFooter>
    </c:headerFooter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1</xdr:row>
      <xdr:rowOff>0</xdr:rowOff>
    </xdr:from>
    <xdr:to>
      <xdr:col>12</xdr:col>
      <xdr:colOff>342900</xdr:colOff>
      <xdr:row>34</xdr:row>
      <xdr:rowOff>63500</xdr:rowOff>
    </xdr:to>
    <xdr:grpSp>
      <xdr:nvGrpSpPr>
        <xdr:cNvPr id="3" name="Group 3"/>
        <xdr:cNvGrpSpPr>
          <a:grpSpLocks/>
        </xdr:cNvGrpSpPr>
      </xdr:nvGrpSpPr>
      <xdr:grpSpPr bwMode="auto">
        <a:xfrm>
          <a:off x="4711700" y="2730500"/>
          <a:ext cx="6807200" cy="4470400"/>
          <a:chOff x="647700" y="4178300"/>
          <a:chExt cx="5880100" cy="4470400"/>
        </a:xfrm>
      </xdr:grpSpPr>
      <xdr:graphicFrame macro="">
        <xdr:nvGraphicFramePr>
          <xdr:cNvPr id="4" name="Chart 1"/>
          <xdr:cNvGraphicFramePr>
            <a:graphicFrameLocks/>
          </xdr:cNvGraphicFramePr>
        </xdr:nvGraphicFramePr>
        <xdr:xfrm>
          <a:off x="660400" y="4178300"/>
          <a:ext cx="5867400" cy="4470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TextBox 1"/>
          <xdr:cNvSpPr txBox="1"/>
        </xdr:nvSpPr>
        <xdr:spPr>
          <a:xfrm>
            <a:off x="647700" y="6553200"/>
            <a:ext cx="274258" cy="26670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GB" sz="1100"/>
              <a:t>%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9700</xdr:colOff>
      <xdr:row>101</xdr:row>
      <xdr:rowOff>127000</xdr:rowOff>
    </xdr:from>
    <xdr:to>
      <xdr:col>7</xdr:col>
      <xdr:colOff>850900</xdr:colOff>
      <xdr:row>123</xdr:row>
      <xdr:rowOff>139700</xdr:rowOff>
    </xdr:to>
    <xdr:grpSp>
      <xdr:nvGrpSpPr>
        <xdr:cNvPr id="2" name="Group 3"/>
        <xdr:cNvGrpSpPr>
          <a:grpSpLocks/>
        </xdr:cNvGrpSpPr>
      </xdr:nvGrpSpPr>
      <xdr:grpSpPr bwMode="auto">
        <a:xfrm>
          <a:off x="965200" y="18326100"/>
          <a:ext cx="6362700" cy="3924300"/>
          <a:chOff x="10674350" y="508000"/>
          <a:chExt cx="5238750" cy="3924300"/>
        </a:xfrm>
      </xdr:grpSpPr>
      <xdr:graphicFrame macro="">
        <xdr:nvGraphicFramePr>
          <xdr:cNvPr id="3" name="Grafico 1025"/>
          <xdr:cNvGraphicFramePr>
            <a:graphicFrameLocks/>
          </xdr:cNvGraphicFramePr>
        </xdr:nvGraphicFramePr>
        <xdr:xfrm>
          <a:off x="10680700" y="508000"/>
          <a:ext cx="5232400" cy="39243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 Box 1032"/>
          <xdr:cNvSpPr txBox="1">
            <a:spLocks noChangeArrowheads="1"/>
          </xdr:cNvSpPr>
        </xdr:nvSpPr>
        <xdr:spPr bwMode="auto">
          <a:xfrm rot="16200000">
            <a:off x="10386332" y="2307318"/>
            <a:ext cx="825500" cy="249464"/>
          </a:xfrm>
          <a:prstGeom prst="rect">
            <a:avLst/>
          </a:prstGeom>
          <a:noFill/>
          <a:ln>
            <a:noFill/>
          </a:ln>
        </xdr:spPr>
        <xdr:txBody>
          <a:bodyPr vertOverflow="clip" vert="vert270" wrap="square" lIns="91440" tIns="45720" rIns="91440" bIns="45720" anchor="t" upright="1"/>
          <a:lstStyle/>
          <a:p>
            <a:pPr algn="l" rtl="0"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n°/mm³</a:t>
            </a:r>
          </a:p>
          <a:p>
            <a:pPr algn="l" rtl="0">
              <a:defRPr sz="1000"/>
            </a:pPr>
            <a:endParaRPr lang="it-IT" sz="10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Times New Roman"/>
              <a:cs typeface="Arial" panose="020B0604020202020204" pitchFamily="34" charset="0"/>
            </a:endParaRPr>
          </a:p>
        </xdr:txBody>
      </xdr:sp>
      <xdr:sp macro="" textlink="">
        <xdr:nvSpPr>
          <xdr:cNvPr id="5" name="Text Box 1034"/>
          <xdr:cNvSpPr txBox="1">
            <a:spLocks noChangeArrowheads="1"/>
          </xdr:cNvSpPr>
        </xdr:nvSpPr>
        <xdr:spPr bwMode="auto">
          <a:xfrm>
            <a:off x="11476974" y="4114800"/>
            <a:ext cx="1757096" cy="177800"/>
          </a:xfrm>
          <a:prstGeom prst="rect">
            <a:avLst/>
          </a:prstGeom>
          <a:noFill/>
          <a:ln>
            <a:noFill/>
          </a:ln>
        </xdr:spPr>
        <xdr:txBody>
          <a:bodyPr vertOverflow="clip" wrap="square" lIns="91440" tIns="45720" rIns="91440" bIns="45720" anchor="t" upright="1"/>
          <a:lstStyle/>
          <a:p>
            <a:pPr algn="l" rtl="0">
              <a:lnSpc>
                <a:spcPts val="900"/>
              </a:lnSpc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rPr>
              <a:t>                            </a:t>
            </a: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2018</a:t>
            </a:r>
            <a:r>
              <a:rPr lang="it-IT"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rPr>
              <a:t>                                                                         </a:t>
            </a:r>
          </a:p>
        </xdr:txBody>
      </xdr:sp>
      <xdr:sp macro="" textlink="">
        <xdr:nvSpPr>
          <xdr:cNvPr id="6" name="Text Box 1034"/>
          <xdr:cNvSpPr txBox="1">
            <a:spLocks noChangeArrowheads="1"/>
          </xdr:cNvSpPr>
        </xdr:nvSpPr>
        <xdr:spPr bwMode="auto">
          <a:xfrm>
            <a:off x="13895693" y="4114800"/>
            <a:ext cx="1746250" cy="254000"/>
          </a:xfrm>
          <a:prstGeom prst="rect">
            <a:avLst/>
          </a:prstGeom>
          <a:noFill/>
          <a:ln>
            <a:noFill/>
          </a:ln>
        </xdr:spPr>
        <xdr:txBody>
          <a:bodyPr vertOverflow="clip" wrap="square" lIns="91440" tIns="45720" rIns="91440" bIns="45720" anchor="t" upright="1"/>
          <a:lstStyle/>
          <a:p>
            <a:pPr algn="l" rtl="0">
              <a:lnSpc>
                <a:spcPts val="900"/>
              </a:lnSpc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                            2019                                                                         </a:t>
            </a:r>
          </a:p>
        </xdr:txBody>
      </xdr:sp>
      <xdr:sp macro="" textlink="">
        <xdr:nvSpPr>
          <xdr:cNvPr id="7" name="Text Box 1032"/>
          <xdr:cNvSpPr txBox="1">
            <a:spLocks noChangeArrowheads="1"/>
          </xdr:cNvSpPr>
        </xdr:nvSpPr>
        <xdr:spPr bwMode="auto">
          <a:xfrm rot="16200000">
            <a:off x="15359348" y="2136795"/>
            <a:ext cx="825500" cy="260311"/>
          </a:xfrm>
          <a:prstGeom prst="rect">
            <a:avLst/>
          </a:prstGeom>
          <a:noFill/>
          <a:ln>
            <a:noFill/>
          </a:ln>
        </xdr:spPr>
        <xdr:txBody>
          <a:bodyPr vertOverflow="clip" vert="vert270" wrap="square" lIns="91440" tIns="45720" rIns="91440" bIns="45720" anchor="t" upright="1"/>
          <a:lstStyle/>
          <a:p>
            <a:pPr algn="l" rtl="0"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µm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9</xdr:row>
      <xdr:rowOff>0</xdr:rowOff>
    </xdr:from>
    <xdr:to>
      <xdr:col>9</xdr:col>
      <xdr:colOff>203200</xdr:colOff>
      <xdr:row>81</xdr:row>
      <xdr:rowOff>12700</xdr:rowOff>
    </xdr:to>
    <xdr:grpSp>
      <xdr:nvGrpSpPr>
        <xdr:cNvPr id="2" name="Group 2"/>
        <xdr:cNvGrpSpPr>
          <a:grpSpLocks/>
        </xdr:cNvGrpSpPr>
      </xdr:nvGrpSpPr>
      <xdr:grpSpPr bwMode="auto">
        <a:xfrm>
          <a:off x="1651000" y="10541000"/>
          <a:ext cx="6311900" cy="3924300"/>
          <a:chOff x="10655300" y="508000"/>
          <a:chExt cx="5333718" cy="3924300"/>
        </a:xfrm>
      </xdr:grpSpPr>
      <xdr:graphicFrame macro="">
        <xdr:nvGraphicFramePr>
          <xdr:cNvPr id="3" name="Grafico 1025"/>
          <xdr:cNvGraphicFramePr>
            <a:graphicFrameLocks/>
          </xdr:cNvGraphicFramePr>
        </xdr:nvGraphicFramePr>
        <xdr:xfrm>
          <a:off x="10680700" y="508000"/>
          <a:ext cx="5232400" cy="39243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 Box 1034"/>
          <xdr:cNvSpPr txBox="1">
            <a:spLocks noChangeArrowheads="1"/>
          </xdr:cNvSpPr>
        </xdr:nvSpPr>
        <xdr:spPr bwMode="auto">
          <a:xfrm>
            <a:off x="11474170" y="4102100"/>
            <a:ext cx="1748397" cy="177800"/>
          </a:xfrm>
          <a:prstGeom prst="rect">
            <a:avLst/>
          </a:prstGeom>
          <a:noFill/>
          <a:ln>
            <a:noFill/>
          </a:ln>
        </xdr:spPr>
        <xdr:txBody>
          <a:bodyPr vertOverflow="clip" wrap="square" lIns="91440" tIns="45720" rIns="91440" bIns="45720" anchor="t" upright="1"/>
          <a:lstStyle/>
          <a:p>
            <a:pPr algn="l" rtl="0">
              <a:lnSpc>
                <a:spcPts val="900"/>
              </a:lnSpc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rPr>
              <a:t>                            </a:t>
            </a: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2018</a:t>
            </a:r>
            <a:r>
              <a:rPr lang="it-IT"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rPr>
              <a:t>                                                                         </a:t>
            </a:r>
          </a:p>
        </xdr:txBody>
      </xdr:sp>
      <xdr:sp macro="" textlink="">
        <xdr:nvSpPr>
          <xdr:cNvPr id="5" name="Text Box 1034"/>
          <xdr:cNvSpPr txBox="1">
            <a:spLocks noChangeArrowheads="1"/>
          </xdr:cNvSpPr>
        </xdr:nvSpPr>
        <xdr:spPr bwMode="auto">
          <a:xfrm>
            <a:off x="13886515" y="4102100"/>
            <a:ext cx="1748397" cy="254000"/>
          </a:xfrm>
          <a:prstGeom prst="rect">
            <a:avLst/>
          </a:prstGeom>
          <a:noFill/>
          <a:ln>
            <a:noFill/>
          </a:ln>
        </xdr:spPr>
        <xdr:txBody>
          <a:bodyPr vertOverflow="clip" wrap="square" lIns="91440" tIns="45720" rIns="91440" bIns="45720" anchor="t" upright="1"/>
          <a:lstStyle/>
          <a:p>
            <a:pPr algn="l" rtl="0">
              <a:lnSpc>
                <a:spcPts val="900"/>
              </a:lnSpc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                            2019                                                                         </a:t>
            </a:r>
          </a:p>
        </xdr:txBody>
      </xdr:sp>
      <xdr:sp macro="" textlink="">
        <xdr:nvSpPr>
          <xdr:cNvPr id="6" name="Text Box 1032"/>
          <xdr:cNvSpPr txBox="1">
            <a:spLocks noChangeArrowheads="1"/>
          </xdr:cNvSpPr>
        </xdr:nvSpPr>
        <xdr:spPr bwMode="auto">
          <a:xfrm rot="16200000">
            <a:off x="10483103" y="2229597"/>
            <a:ext cx="698500" cy="354106"/>
          </a:xfrm>
          <a:prstGeom prst="rect">
            <a:avLst/>
          </a:prstGeom>
          <a:noFill/>
          <a:ln>
            <a:noFill/>
          </a:ln>
        </xdr:spPr>
        <xdr:txBody>
          <a:bodyPr vertOverflow="clip" vert="vert270" wrap="square" lIns="91440" tIns="45720" rIns="91440" bIns="45720" anchor="t" upright="1"/>
          <a:lstStyle/>
          <a:p>
            <a:pPr algn="l" rtl="0"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n°/mm³</a:t>
            </a:r>
          </a:p>
          <a:p>
            <a:pPr algn="l" rtl="0">
              <a:defRPr sz="1000"/>
            </a:pPr>
            <a:endParaRPr lang="it-IT" sz="10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Times New Roman"/>
              <a:cs typeface="Arial" panose="020B0604020202020204" pitchFamily="34" charset="0"/>
            </a:endParaRPr>
          </a:p>
        </xdr:txBody>
      </xdr:sp>
      <xdr:sp macro="" textlink="">
        <xdr:nvSpPr>
          <xdr:cNvPr id="7" name="Text Box 1032"/>
          <xdr:cNvSpPr txBox="1">
            <a:spLocks noChangeArrowheads="1"/>
          </xdr:cNvSpPr>
        </xdr:nvSpPr>
        <xdr:spPr bwMode="auto">
          <a:xfrm rot="16200000">
            <a:off x="15545265" y="2223247"/>
            <a:ext cx="533400" cy="354106"/>
          </a:xfrm>
          <a:prstGeom prst="rect">
            <a:avLst/>
          </a:prstGeom>
          <a:noFill/>
          <a:ln>
            <a:noFill/>
          </a:ln>
        </xdr:spPr>
        <xdr:txBody>
          <a:bodyPr vertOverflow="clip" vert="vert270" wrap="square" lIns="91440" tIns="45720" rIns="91440" bIns="45720" anchor="t" upright="1"/>
          <a:lstStyle/>
          <a:p>
            <a:pPr algn="l" rtl="0"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µm</a:t>
            </a: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4307</xdr:colOff>
      <xdr:row>108</xdr:row>
      <xdr:rowOff>25400</xdr:rowOff>
    </xdr:from>
    <xdr:to>
      <xdr:col>9</xdr:col>
      <xdr:colOff>495300</xdr:colOff>
      <xdr:row>133</xdr:row>
      <xdr:rowOff>127000</xdr:rowOff>
    </xdr:to>
    <xdr:grpSp>
      <xdr:nvGrpSpPr>
        <xdr:cNvPr id="6" name="Group 4"/>
        <xdr:cNvGrpSpPr>
          <a:grpSpLocks/>
        </xdr:cNvGrpSpPr>
      </xdr:nvGrpSpPr>
      <xdr:grpSpPr bwMode="auto">
        <a:xfrm>
          <a:off x="794307" y="19646900"/>
          <a:ext cx="7740093" cy="4546600"/>
          <a:chOff x="12319000" y="1003300"/>
          <a:chExt cx="5384800" cy="3924300"/>
        </a:xfrm>
      </xdr:grpSpPr>
      <xdr:graphicFrame macro="">
        <xdr:nvGraphicFramePr>
          <xdr:cNvPr id="7" name="Grafico 1025"/>
          <xdr:cNvGraphicFramePr>
            <a:graphicFrameLocks/>
          </xdr:cNvGraphicFramePr>
        </xdr:nvGraphicFramePr>
        <xdr:xfrm>
          <a:off x="12319000" y="1003300"/>
          <a:ext cx="5232400" cy="39243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8" name="Text Box 1032"/>
          <xdr:cNvSpPr txBox="1">
            <a:spLocks noChangeArrowheads="1"/>
          </xdr:cNvSpPr>
        </xdr:nvSpPr>
        <xdr:spPr bwMode="auto">
          <a:xfrm rot="16200000">
            <a:off x="12329730" y="2921854"/>
            <a:ext cx="508000" cy="303092"/>
          </a:xfrm>
          <a:prstGeom prst="rect">
            <a:avLst/>
          </a:prstGeom>
          <a:noFill/>
          <a:ln>
            <a:noFill/>
          </a:ln>
        </xdr:spPr>
        <xdr:txBody>
          <a:bodyPr vertOverflow="clip" vert="vert270" wrap="square" lIns="91440" tIns="45720" rIns="91440" bIns="45720" anchor="t" upright="1"/>
          <a:lstStyle/>
          <a:p>
            <a:pPr algn="l" rtl="0"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n°/mm³</a:t>
            </a:r>
          </a:p>
          <a:p>
            <a:pPr algn="l" rtl="0">
              <a:defRPr sz="1000"/>
            </a:pPr>
            <a:endParaRPr lang="it-IT" sz="10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Times New Roman"/>
              <a:cs typeface="Arial" panose="020B0604020202020204" pitchFamily="34" charset="0"/>
            </a:endParaRPr>
          </a:p>
        </xdr:txBody>
      </xdr:sp>
      <xdr:sp macro="" textlink="">
        <xdr:nvSpPr>
          <xdr:cNvPr id="9" name="Text Box 1032"/>
          <xdr:cNvSpPr txBox="1">
            <a:spLocks noChangeArrowheads="1"/>
          </xdr:cNvSpPr>
        </xdr:nvSpPr>
        <xdr:spPr bwMode="auto">
          <a:xfrm rot="16200000">
            <a:off x="17225081" y="2772481"/>
            <a:ext cx="546100" cy="411338"/>
          </a:xfrm>
          <a:prstGeom prst="rect">
            <a:avLst/>
          </a:prstGeom>
          <a:noFill/>
          <a:ln>
            <a:noFill/>
          </a:ln>
        </xdr:spPr>
        <xdr:txBody>
          <a:bodyPr vertOverflow="clip" vert="vert270" wrap="square" lIns="91440" tIns="45720" rIns="91440" bIns="45720" anchor="t" upright="1"/>
          <a:lstStyle/>
          <a:p>
            <a:pPr algn="l" rtl="0">
              <a:defRPr sz="1000"/>
            </a:pPr>
            <a:r>
              <a:rPr lang="it-IT"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imes New Roman"/>
                <a:cs typeface="Arial" panose="020B0604020202020204" pitchFamily="34" charset="0"/>
              </a:rPr>
              <a:t>µm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mac/Library/Caches/TemporaryItems/Outlook%20Temp/lavoro%20hymeniacido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mac/Library/Caches/TemporaryItems/Outlook%20Temp/Hymeniacidon%20ovociti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mac/Library/Caches/TemporaryItems/Outlook%20Temp/lavoro%20hymeniacidon%20embrio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requenza riproduzione"/>
      <sheetName val="elvin cisti"/>
      <sheetName val="elvin ovociti"/>
      <sheetName val="elvin embrioni"/>
      <sheetName val="Sheet3"/>
    </sheetNames>
    <sheetDataSet>
      <sheetData sheetId="0">
        <row r="16">
          <cell r="E16" t="str">
            <v>Mar</v>
          </cell>
          <cell r="F16" t="str">
            <v>Apr</v>
          </cell>
          <cell r="G16" t="str">
            <v>May</v>
          </cell>
          <cell r="H16" t="str">
            <v>Jun</v>
          </cell>
          <cell r="I16" t="str">
            <v>Jul</v>
          </cell>
          <cell r="J16" t="str">
            <v>Aug</v>
          </cell>
          <cell r="K16" t="str">
            <v>Sep</v>
          </cell>
          <cell r="L16" t="str">
            <v>Oct</v>
          </cell>
          <cell r="M16" t="str">
            <v>Nov</v>
          </cell>
          <cell r="N16" t="str">
            <v>Dec</v>
          </cell>
          <cell r="O16" t="str">
            <v>Jan</v>
          </cell>
          <cell r="P16" t="str">
            <v>Feb</v>
          </cell>
          <cell r="Q16" t="str">
            <v>Mar</v>
          </cell>
        </row>
        <row r="17">
          <cell r="D17" t="str">
            <v>samples with spermatic cysts</v>
          </cell>
          <cell r="E17">
            <v>100</v>
          </cell>
          <cell r="F17">
            <v>0</v>
          </cell>
          <cell r="G17">
            <v>10</v>
          </cell>
          <cell r="I17">
            <v>0</v>
          </cell>
          <cell r="J17">
            <v>0</v>
          </cell>
          <cell r="K17">
            <v>80</v>
          </cell>
          <cell r="L17">
            <v>0</v>
          </cell>
          <cell r="M17">
            <v>0</v>
          </cell>
          <cell r="O17">
            <v>10</v>
          </cell>
          <cell r="P17">
            <v>0</v>
          </cell>
          <cell r="Q17">
            <v>0</v>
          </cell>
        </row>
        <row r="18">
          <cell r="D18" t="str">
            <v>samples with oocytes</v>
          </cell>
          <cell r="E18">
            <v>0</v>
          </cell>
          <cell r="F18">
            <v>0</v>
          </cell>
          <cell r="G18">
            <v>0</v>
          </cell>
          <cell r="I18">
            <v>10</v>
          </cell>
          <cell r="J18">
            <v>0</v>
          </cell>
          <cell r="K18">
            <v>0</v>
          </cell>
          <cell r="M18">
            <v>0</v>
          </cell>
          <cell r="O18">
            <v>10</v>
          </cell>
          <cell r="P18">
            <v>0</v>
          </cell>
          <cell r="Q18">
            <v>0</v>
          </cell>
        </row>
        <row r="19">
          <cell r="D19" t="str">
            <v>samples with embryos</v>
          </cell>
          <cell r="F19">
            <v>10</v>
          </cell>
          <cell r="G19">
            <v>0</v>
          </cell>
          <cell r="I19">
            <v>10</v>
          </cell>
          <cell r="L19">
            <v>10</v>
          </cell>
          <cell r="M19">
            <v>0</v>
          </cell>
          <cell r="O19">
            <v>10</v>
          </cell>
          <cell r="P19">
            <v>0</v>
          </cell>
          <cell r="Q19">
            <v>0</v>
          </cell>
        </row>
      </sheetData>
      <sheetData sheetId="1">
        <row r="3">
          <cell r="J3" t="str">
            <v>Mar</v>
          </cell>
          <cell r="K3">
            <v>8.5</v>
          </cell>
          <cell r="L3">
            <v>0.7</v>
          </cell>
          <cell r="M3">
            <v>61.6</v>
          </cell>
          <cell r="N3">
            <v>1.9</v>
          </cell>
        </row>
        <row r="4">
          <cell r="J4" t="str">
            <v>Apr</v>
          </cell>
        </row>
        <row r="5">
          <cell r="J5" t="str">
            <v>May</v>
          </cell>
          <cell r="K5">
            <v>6</v>
          </cell>
          <cell r="M5">
            <v>60</v>
          </cell>
        </row>
        <row r="6">
          <cell r="J6" t="str">
            <v>Jun</v>
          </cell>
        </row>
        <row r="7">
          <cell r="J7" t="str">
            <v>Jul</v>
          </cell>
        </row>
        <row r="8">
          <cell r="J8" t="str">
            <v>Aug</v>
          </cell>
        </row>
        <row r="9">
          <cell r="J9" t="str">
            <v>Sep</v>
          </cell>
          <cell r="K9">
            <v>4.9000000000000004</v>
          </cell>
          <cell r="L9">
            <v>0.3</v>
          </cell>
          <cell r="M9">
            <v>61.1</v>
          </cell>
          <cell r="N9">
            <v>1</v>
          </cell>
        </row>
        <row r="10">
          <cell r="J10" t="str">
            <v>Oct</v>
          </cell>
        </row>
        <row r="11">
          <cell r="J11" t="str">
            <v>Nov</v>
          </cell>
        </row>
        <row r="12">
          <cell r="J12" t="str">
            <v>Dec</v>
          </cell>
        </row>
        <row r="13">
          <cell r="J13" t="str">
            <v>Jan</v>
          </cell>
          <cell r="K13">
            <v>5.9</v>
          </cell>
          <cell r="M13">
            <v>50</v>
          </cell>
        </row>
        <row r="14">
          <cell r="J14" t="str">
            <v>Feb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requenza riproduzione"/>
      <sheetName val="elvin cisti"/>
      <sheetName val="elvin ovociti"/>
      <sheetName val="elvin embrioni"/>
      <sheetName val="accrescimento"/>
    </sheetNames>
    <sheetDataSet>
      <sheetData sheetId="0"/>
      <sheetData sheetId="1">
        <row r="3">
          <cell r="J3" t="str">
            <v>Mar</v>
          </cell>
        </row>
        <row r="4">
          <cell r="J4" t="str">
            <v>Apr</v>
          </cell>
        </row>
        <row r="5">
          <cell r="J5" t="str">
            <v>May</v>
          </cell>
        </row>
        <row r="6">
          <cell r="J6" t="str">
            <v>Jun</v>
          </cell>
        </row>
        <row r="7">
          <cell r="J7" t="str">
            <v>Jul</v>
          </cell>
          <cell r="K7">
            <v>3.3</v>
          </cell>
          <cell r="M7">
            <v>25</v>
          </cell>
        </row>
        <row r="8">
          <cell r="J8" t="str">
            <v>Aug</v>
          </cell>
        </row>
        <row r="9">
          <cell r="J9" t="str">
            <v>Sep</v>
          </cell>
        </row>
        <row r="10">
          <cell r="J10" t="str">
            <v>Oct</v>
          </cell>
        </row>
        <row r="11">
          <cell r="J11" t="str">
            <v>Nov</v>
          </cell>
        </row>
        <row r="12">
          <cell r="J12" t="str">
            <v>Dec</v>
          </cell>
        </row>
        <row r="13">
          <cell r="J13" t="str">
            <v>Jan</v>
          </cell>
          <cell r="K13">
            <v>3</v>
          </cell>
          <cell r="M13">
            <v>30</v>
          </cell>
        </row>
        <row r="14">
          <cell r="J14" t="str">
            <v>Feb</v>
          </cell>
        </row>
      </sheetData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frequenza riproduzione"/>
      <sheetName val="elvin cisti"/>
      <sheetName val="elvin ovociti"/>
      <sheetName val="elvin embrioni"/>
      <sheetName val="accrescimento"/>
    </sheetNames>
    <sheetDataSet>
      <sheetData sheetId="0"/>
      <sheetData sheetId="1">
        <row r="3">
          <cell r="J3" t="str">
            <v>Mar</v>
          </cell>
          <cell r="K3">
            <v>8.5</v>
          </cell>
          <cell r="L3">
            <v>0.7</v>
          </cell>
          <cell r="M3">
            <v>61.6</v>
          </cell>
          <cell r="N3">
            <v>1.9</v>
          </cell>
        </row>
        <row r="4">
          <cell r="J4" t="str">
            <v>Apr</v>
          </cell>
        </row>
        <row r="5">
          <cell r="J5" t="str">
            <v>May</v>
          </cell>
          <cell r="K5">
            <v>6</v>
          </cell>
          <cell r="M5">
            <v>60</v>
          </cell>
        </row>
        <row r="6">
          <cell r="J6" t="str">
            <v>Jun</v>
          </cell>
        </row>
        <row r="7">
          <cell r="J7" t="str">
            <v>Jul</v>
          </cell>
        </row>
        <row r="8">
          <cell r="J8" t="str">
            <v>Aug</v>
          </cell>
        </row>
        <row r="9">
          <cell r="J9" t="str">
            <v>Sep</v>
          </cell>
          <cell r="K9">
            <v>4.9000000000000004</v>
          </cell>
          <cell r="L9">
            <v>0.3</v>
          </cell>
          <cell r="M9">
            <v>61.1</v>
          </cell>
          <cell r="N9">
            <v>1</v>
          </cell>
        </row>
        <row r="10">
          <cell r="J10" t="str">
            <v>Oct</v>
          </cell>
        </row>
        <row r="11">
          <cell r="J11" t="str">
            <v>Nov</v>
          </cell>
        </row>
        <row r="12">
          <cell r="J12" t="str">
            <v>Dec</v>
          </cell>
        </row>
        <row r="13">
          <cell r="J13" t="str">
            <v>Jan</v>
          </cell>
          <cell r="K13">
            <v>5.9</v>
          </cell>
          <cell r="M13">
            <v>50</v>
          </cell>
        </row>
        <row r="14">
          <cell r="J14" t="str">
            <v>Feb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D40"/>
  <sheetViews>
    <sheetView workbookViewId="0">
      <selection activeCell="G73" sqref="G73"/>
    </sheetView>
  </sheetViews>
  <sheetFormatPr baseColWidth="10" defaultRowHeight="14" x14ac:dyDescent="0"/>
  <cols>
    <col min="1" max="1" width="14.1640625" customWidth="1"/>
    <col min="2" max="2" width="10.83203125" customWidth="1"/>
    <col min="3" max="3" width="27" customWidth="1"/>
    <col min="4" max="4" width="9.83203125" bestFit="1" customWidth="1"/>
    <col min="5" max="5" width="12.6640625" bestFit="1" customWidth="1"/>
    <col min="6" max="6" width="8.5" bestFit="1" customWidth="1"/>
    <col min="7" max="7" width="10.33203125" bestFit="1" customWidth="1"/>
    <col min="8" max="8" width="9.83203125" bestFit="1" customWidth="1"/>
    <col min="9" max="9" width="8" bestFit="1" customWidth="1"/>
    <col min="10" max="10" width="11.83203125" bestFit="1" customWidth="1"/>
    <col min="11" max="11" width="12.33203125" customWidth="1"/>
    <col min="12" max="13" width="11.33203125" bestFit="1" customWidth="1"/>
    <col min="14" max="14" width="12.5" bestFit="1" customWidth="1"/>
    <col min="15" max="15" width="10" bestFit="1" customWidth="1"/>
    <col min="16" max="16" width="7.83203125" bestFit="1" customWidth="1"/>
    <col min="17" max="17" width="6.83203125" bestFit="1" customWidth="1"/>
    <col min="18" max="18" width="7.5" bestFit="1" customWidth="1"/>
    <col min="19" max="19" width="16.83203125" customWidth="1"/>
    <col min="20" max="20" width="16.83203125" style="25" customWidth="1"/>
    <col min="21" max="21" width="3" customWidth="1"/>
    <col min="22" max="23" width="16.83203125" customWidth="1"/>
    <col min="24" max="24" width="4" customWidth="1"/>
    <col min="25" max="26" width="16.83203125" customWidth="1"/>
    <col min="27" max="27" width="3" customWidth="1"/>
    <col min="28" max="29" width="16.83203125" customWidth="1"/>
    <col min="30" max="30" width="2.33203125" customWidth="1"/>
    <col min="31" max="32" width="16.83203125" customWidth="1"/>
    <col min="33" max="33" width="2.6640625" customWidth="1"/>
    <col min="34" max="35" width="16.83203125" customWidth="1"/>
    <col min="36" max="36" width="2.5" customWidth="1"/>
    <col min="37" max="38" width="16.83203125" customWidth="1"/>
    <col min="39" max="39" width="3.33203125" customWidth="1"/>
    <col min="40" max="41" width="16.83203125" customWidth="1"/>
    <col min="42" max="42" width="2" customWidth="1"/>
    <col min="43" max="44" width="16.83203125" customWidth="1"/>
    <col min="45" max="45" width="2.83203125" customWidth="1"/>
    <col min="46" max="47" width="16.83203125" customWidth="1"/>
    <col min="48" max="48" width="2.1640625" customWidth="1"/>
    <col min="49" max="50" width="16.83203125" customWidth="1"/>
    <col min="51" max="51" width="3.1640625" customWidth="1"/>
    <col min="52" max="53" width="16.83203125" customWidth="1"/>
    <col min="54" max="54" width="2" customWidth="1"/>
    <col min="55" max="56" width="16.83203125" customWidth="1"/>
  </cols>
  <sheetData>
    <row r="1" spans="1:56" ht="18">
      <c r="A1" s="3"/>
      <c r="B1" s="3"/>
      <c r="C1" s="2" t="s">
        <v>6</v>
      </c>
      <c r="D1" s="25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24"/>
      <c r="U1" s="3"/>
      <c r="V1" s="3"/>
      <c r="W1" s="3"/>
      <c r="X1" s="3"/>
      <c r="Y1" s="3"/>
      <c r="Z1" s="3"/>
      <c r="AA1" s="3"/>
      <c r="AB1" s="3"/>
      <c r="AC1" s="3"/>
    </row>
    <row r="2" spans="1:56" ht="18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24"/>
      <c r="U2" s="3"/>
      <c r="V2" s="3"/>
      <c r="W2" s="3"/>
      <c r="X2" s="3"/>
      <c r="Y2" s="3"/>
      <c r="Z2" s="3"/>
      <c r="AA2" s="3"/>
      <c r="AB2" s="3"/>
      <c r="AC2" s="3"/>
    </row>
    <row r="3" spans="1:56" ht="18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U3" s="3"/>
      <c r="V3" s="3"/>
      <c r="W3" s="3"/>
      <c r="X3" s="3"/>
      <c r="Y3" s="3"/>
      <c r="Z3" s="3"/>
      <c r="AA3" s="3"/>
      <c r="AB3" s="3"/>
      <c r="AC3" s="3"/>
    </row>
    <row r="4" spans="1:56" ht="15" thickBot="1">
      <c r="C4" s="1" t="s">
        <v>19</v>
      </c>
    </row>
    <row r="5" spans="1:56" ht="19" thickBot="1">
      <c r="C5" s="48"/>
      <c r="D5" s="49" t="s">
        <v>10</v>
      </c>
      <c r="E5" s="49" t="s">
        <v>11</v>
      </c>
      <c r="F5" s="49" t="s">
        <v>0</v>
      </c>
      <c r="G5" s="50" t="s">
        <v>1</v>
      </c>
      <c r="H5" s="49" t="s">
        <v>2</v>
      </c>
      <c r="I5" s="49" t="s">
        <v>12</v>
      </c>
      <c r="J5" s="49" t="s">
        <v>13</v>
      </c>
      <c r="K5" s="49" t="s">
        <v>14</v>
      </c>
      <c r="L5" s="49" t="s">
        <v>15</v>
      </c>
      <c r="M5" s="50" t="s">
        <v>16</v>
      </c>
      <c r="N5" s="49" t="s">
        <v>17</v>
      </c>
      <c r="O5" s="49" t="s">
        <v>18</v>
      </c>
      <c r="P5" s="51" t="s">
        <v>10</v>
      </c>
      <c r="Q5" s="5"/>
      <c r="S5" s="46" t="s">
        <v>10</v>
      </c>
      <c r="T5" s="47"/>
      <c r="U5" s="3"/>
      <c r="V5" s="44" t="s">
        <v>11</v>
      </c>
      <c r="W5" s="45"/>
      <c r="X5" s="3"/>
      <c r="Y5" s="44" t="s">
        <v>0</v>
      </c>
      <c r="Z5" s="45"/>
      <c r="AB5" s="46" t="s">
        <v>1</v>
      </c>
      <c r="AC5" s="47"/>
      <c r="AE5" s="44" t="s">
        <v>2</v>
      </c>
      <c r="AF5" s="45"/>
      <c r="AH5" s="44" t="s">
        <v>12</v>
      </c>
      <c r="AI5" s="45"/>
      <c r="AK5" s="44" t="s">
        <v>13</v>
      </c>
      <c r="AL5" s="45"/>
      <c r="AN5" s="44" t="s">
        <v>14</v>
      </c>
      <c r="AO5" s="45"/>
      <c r="AQ5" s="44" t="s">
        <v>15</v>
      </c>
      <c r="AR5" s="45"/>
      <c r="AT5" s="46" t="s">
        <v>16</v>
      </c>
      <c r="AU5" s="47"/>
      <c r="AW5" s="44" t="s">
        <v>17</v>
      </c>
      <c r="AX5" s="45"/>
      <c r="AZ5" s="44" t="s">
        <v>18</v>
      </c>
      <c r="BA5" s="45"/>
      <c r="BB5" s="3"/>
      <c r="BC5" s="44" t="s">
        <v>10</v>
      </c>
      <c r="BD5" s="45"/>
    </row>
    <row r="6" spans="1:56" ht="37" thickBot="1">
      <c r="C6" s="48" t="s">
        <v>3</v>
      </c>
      <c r="D6" s="48">
        <v>100</v>
      </c>
      <c r="E6" s="48">
        <v>0</v>
      </c>
      <c r="F6" s="48">
        <v>10</v>
      </c>
      <c r="G6" s="48">
        <v>0</v>
      </c>
      <c r="H6" s="48">
        <v>0</v>
      </c>
      <c r="I6" s="48">
        <v>0</v>
      </c>
      <c r="J6" s="48">
        <v>80</v>
      </c>
      <c r="K6" s="48">
        <v>0</v>
      </c>
      <c r="L6" s="48">
        <v>0</v>
      </c>
      <c r="M6" s="48"/>
      <c r="N6" s="48">
        <v>10</v>
      </c>
      <c r="O6" s="48">
        <v>0</v>
      </c>
      <c r="P6" s="48">
        <v>0</v>
      </c>
      <c r="Q6" s="6"/>
      <c r="S6" s="39" t="s">
        <v>21</v>
      </c>
      <c r="T6" s="40" t="s">
        <v>20</v>
      </c>
      <c r="U6" s="7"/>
      <c r="V6" s="30" t="s">
        <v>21</v>
      </c>
      <c r="W6" s="31" t="s">
        <v>20</v>
      </c>
      <c r="X6" s="33"/>
      <c r="Y6" s="34" t="s">
        <v>21</v>
      </c>
      <c r="Z6" s="37" t="s">
        <v>20</v>
      </c>
      <c r="AA6" s="35"/>
      <c r="AB6" s="43" t="s">
        <v>21</v>
      </c>
      <c r="AC6" s="40" t="s">
        <v>20</v>
      </c>
      <c r="AD6" s="41"/>
      <c r="AE6" s="34" t="s">
        <v>21</v>
      </c>
      <c r="AF6" s="37" t="s">
        <v>20</v>
      </c>
      <c r="AG6" s="35"/>
      <c r="AH6" s="39" t="s">
        <v>21</v>
      </c>
      <c r="AI6" s="40" t="s">
        <v>20</v>
      </c>
      <c r="AJ6" s="41"/>
      <c r="AK6" s="34" t="s">
        <v>21</v>
      </c>
      <c r="AL6" s="37" t="s">
        <v>20</v>
      </c>
      <c r="AM6" s="35"/>
      <c r="AN6" s="39" t="s">
        <v>21</v>
      </c>
      <c r="AO6" s="40" t="s">
        <v>20</v>
      </c>
      <c r="AP6" s="41"/>
      <c r="AQ6" s="34" t="s">
        <v>21</v>
      </c>
      <c r="AR6" s="37" t="s">
        <v>20</v>
      </c>
      <c r="AS6" s="35"/>
      <c r="AT6" s="39" t="s">
        <v>21</v>
      </c>
      <c r="AU6" s="40" t="s">
        <v>20</v>
      </c>
      <c r="AV6" s="41"/>
      <c r="AW6" s="34" t="s">
        <v>21</v>
      </c>
      <c r="AX6" s="37" t="s">
        <v>20</v>
      </c>
      <c r="AY6" s="35"/>
      <c r="AZ6" s="39" t="s">
        <v>21</v>
      </c>
      <c r="BA6" s="40" t="s">
        <v>20</v>
      </c>
      <c r="BB6" s="41"/>
      <c r="BC6" s="34" t="s">
        <v>21</v>
      </c>
      <c r="BD6" s="37" t="s">
        <v>20</v>
      </c>
    </row>
    <row r="7" spans="1:56" ht="18">
      <c r="C7" s="48" t="s">
        <v>4</v>
      </c>
      <c r="D7" s="48">
        <v>0</v>
      </c>
      <c r="E7" s="48">
        <v>0</v>
      </c>
      <c r="F7" s="48">
        <v>0</v>
      </c>
      <c r="G7" s="48">
        <v>0</v>
      </c>
      <c r="H7" s="48">
        <v>10</v>
      </c>
      <c r="I7" s="48">
        <v>0</v>
      </c>
      <c r="J7" s="48">
        <v>0</v>
      </c>
      <c r="K7" s="48"/>
      <c r="L7" s="48">
        <v>0</v>
      </c>
      <c r="M7" s="48"/>
      <c r="N7" s="48">
        <v>10</v>
      </c>
      <c r="O7" s="48">
        <v>0</v>
      </c>
      <c r="P7" s="48">
        <v>0</v>
      </c>
      <c r="Q7" s="6"/>
      <c r="S7" s="29">
        <v>1</v>
      </c>
      <c r="T7" s="38" t="s">
        <v>7</v>
      </c>
      <c r="U7" s="10"/>
      <c r="V7" s="8">
        <v>1</v>
      </c>
      <c r="W7" s="11">
        <v>0</v>
      </c>
      <c r="X7" s="32"/>
      <c r="Y7" s="29">
        <v>1</v>
      </c>
      <c r="Z7" s="36">
        <v>0</v>
      </c>
      <c r="AA7" s="10"/>
      <c r="AB7" s="29">
        <v>1</v>
      </c>
      <c r="AC7" s="36">
        <v>0</v>
      </c>
      <c r="AD7" s="10"/>
      <c r="AE7" s="29">
        <v>1</v>
      </c>
      <c r="AF7" s="36">
        <v>0</v>
      </c>
      <c r="AG7" s="10"/>
      <c r="AH7" s="29">
        <v>1</v>
      </c>
      <c r="AI7" s="36">
        <v>0</v>
      </c>
      <c r="AJ7" s="10"/>
      <c r="AK7" s="29">
        <v>1</v>
      </c>
      <c r="AL7" s="36">
        <v>0</v>
      </c>
      <c r="AM7" s="10"/>
      <c r="AN7" s="29">
        <v>1</v>
      </c>
      <c r="AO7" s="42" t="s">
        <v>8</v>
      </c>
      <c r="AP7" s="10"/>
      <c r="AQ7" s="29">
        <v>1</v>
      </c>
      <c r="AR7" s="36">
        <v>0</v>
      </c>
      <c r="AS7" s="10"/>
      <c r="AT7" s="29">
        <v>1</v>
      </c>
      <c r="AU7" s="36">
        <v>0</v>
      </c>
      <c r="AV7" s="10"/>
      <c r="AW7" s="29">
        <v>1</v>
      </c>
      <c r="AX7" s="36">
        <v>0</v>
      </c>
      <c r="AY7" s="10"/>
      <c r="AZ7" s="29">
        <v>1</v>
      </c>
      <c r="BA7" s="36">
        <v>0</v>
      </c>
      <c r="BB7" s="10"/>
      <c r="BC7" s="29">
        <v>1</v>
      </c>
      <c r="BD7" s="36">
        <v>0</v>
      </c>
    </row>
    <row r="8" spans="1:56" ht="18">
      <c r="C8" s="48" t="s">
        <v>5</v>
      </c>
      <c r="D8" s="48"/>
      <c r="E8" s="48">
        <v>10</v>
      </c>
      <c r="F8" s="48">
        <v>0</v>
      </c>
      <c r="G8" s="48">
        <v>0</v>
      </c>
      <c r="H8" s="48">
        <v>10</v>
      </c>
      <c r="I8" s="48"/>
      <c r="J8" s="48"/>
      <c r="K8" s="48">
        <v>10</v>
      </c>
      <c r="L8" s="48">
        <v>0</v>
      </c>
      <c r="M8" s="48"/>
      <c r="N8" s="48">
        <v>10</v>
      </c>
      <c r="O8" s="48">
        <v>0</v>
      </c>
      <c r="P8" s="48">
        <v>0</v>
      </c>
      <c r="Q8" s="6"/>
      <c r="S8" s="8">
        <v>2</v>
      </c>
      <c r="T8" s="26" t="s">
        <v>7</v>
      </c>
      <c r="U8" s="10"/>
      <c r="V8" s="8">
        <v>2</v>
      </c>
      <c r="W8" s="11">
        <v>0</v>
      </c>
      <c r="X8" s="10"/>
      <c r="Y8" s="8">
        <v>2</v>
      </c>
      <c r="Z8" s="11">
        <v>0</v>
      </c>
      <c r="AA8" s="10"/>
      <c r="AB8" s="8">
        <v>2</v>
      </c>
      <c r="AC8" s="11">
        <v>0</v>
      </c>
      <c r="AD8" s="10"/>
      <c r="AE8" s="8">
        <v>2</v>
      </c>
      <c r="AF8" s="11">
        <v>0</v>
      </c>
      <c r="AG8" s="13"/>
      <c r="AH8" s="8">
        <v>2</v>
      </c>
      <c r="AI8" s="11">
        <v>0</v>
      </c>
      <c r="AJ8" s="10"/>
      <c r="AK8" s="8">
        <v>2</v>
      </c>
      <c r="AL8" s="11">
        <v>0</v>
      </c>
      <c r="AM8" s="10"/>
      <c r="AN8" s="8">
        <v>2</v>
      </c>
      <c r="AO8" s="14">
        <v>0</v>
      </c>
      <c r="AP8" s="10"/>
      <c r="AQ8" s="8">
        <v>2</v>
      </c>
      <c r="AR8" s="11">
        <v>0</v>
      </c>
      <c r="AS8" s="10"/>
      <c r="AT8" s="8">
        <v>2</v>
      </c>
      <c r="AU8" s="11">
        <v>0</v>
      </c>
      <c r="AV8" s="10"/>
      <c r="AW8" s="8">
        <v>2</v>
      </c>
      <c r="AX8" s="11">
        <v>0</v>
      </c>
      <c r="AY8" s="10"/>
      <c r="AZ8" s="8">
        <v>2</v>
      </c>
      <c r="BA8" s="11">
        <v>0</v>
      </c>
      <c r="BB8" s="10"/>
      <c r="BC8" s="8">
        <v>2</v>
      </c>
      <c r="BD8" s="11">
        <v>0</v>
      </c>
    </row>
    <row r="9" spans="1:56" ht="18">
      <c r="S9" s="8">
        <v>3</v>
      </c>
      <c r="T9" s="26" t="s">
        <v>7</v>
      </c>
      <c r="U9" s="10"/>
      <c r="V9" s="8">
        <v>3</v>
      </c>
      <c r="W9" s="11">
        <v>0</v>
      </c>
      <c r="X9" s="10"/>
      <c r="Y9" s="8">
        <v>3</v>
      </c>
      <c r="Z9" s="9" t="s">
        <v>7</v>
      </c>
      <c r="AA9" s="13"/>
      <c r="AB9" s="8">
        <v>3</v>
      </c>
      <c r="AC9" s="11">
        <v>0</v>
      </c>
      <c r="AD9" s="10"/>
      <c r="AE9" s="8">
        <v>3</v>
      </c>
      <c r="AF9" s="11">
        <v>0</v>
      </c>
      <c r="AG9" s="10"/>
      <c r="AH9" s="8">
        <v>3</v>
      </c>
      <c r="AI9" s="11">
        <v>0</v>
      </c>
      <c r="AJ9" s="10"/>
      <c r="AK9" s="8">
        <v>3</v>
      </c>
      <c r="AL9" s="9" t="s">
        <v>7</v>
      </c>
      <c r="AM9" s="10"/>
      <c r="AN9" s="8">
        <v>3</v>
      </c>
      <c r="AO9" s="11">
        <v>0</v>
      </c>
      <c r="AP9" s="10"/>
      <c r="AQ9" s="8">
        <v>3</v>
      </c>
      <c r="AR9" s="11">
        <v>0</v>
      </c>
      <c r="AS9" s="10"/>
      <c r="AT9" s="8">
        <v>3</v>
      </c>
      <c r="AU9" s="11">
        <v>0</v>
      </c>
      <c r="AV9" s="10"/>
      <c r="AW9" s="8">
        <v>3</v>
      </c>
      <c r="AX9" s="12" t="s">
        <v>8</v>
      </c>
      <c r="AY9" s="10"/>
      <c r="AZ9" s="8">
        <v>3</v>
      </c>
      <c r="BA9" s="11">
        <v>0</v>
      </c>
      <c r="BB9" s="10"/>
      <c r="BC9" s="8">
        <v>3</v>
      </c>
      <c r="BD9" s="11">
        <v>0</v>
      </c>
    </row>
    <row r="10" spans="1:56" ht="18">
      <c r="S10" s="8">
        <v>4</v>
      </c>
      <c r="T10" s="26" t="s">
        <v>7</v>
      </c>
      <c r="U10" s="10"/>
      <c r="V10" s="8">
        <v>4</v>
      </c>
      <c r="W10" s="11">
        <v>0</v>
      </c>
      <c r="X10" s="10"/>
      <c r="Y10" s="8">
        <v>4</v>
      </c>
      <c r="Z10" s="11">
        <v>0</v>
      </c>
      <c r="AA10" s="10"/>
      <c r="AB10" s="8">
        <v>4</v>
      </c>
      <c r="AC10" s="11">
        <v>0</v>
      </c>
      <c r="AD10" s="10"/>
      <c r="AE10" s="8">
        <v>4</v>
      </c>
      <c r="AF10" s="11">
        <v>0</v>
      </c>
      <c r="AG10" s="10"/>
      <c r="AH10" s="8">
        <v>4</v>
      </c>
      <c r="AI10" s="11">
        <v>0</v>
      </c>
      <c r="AJ10" s="10"/>
      <c r="AK10" s="8">
        <v>4</v>
      </c>
      <c r="AL10" s="9" t="s">
        <v>7</v>
      </c>
      <c r="AM10" s="10"/>
      <c r="AN10" s="8">
        <v>4</v>
      </c>
      <c r="AO10" s="15" t="s">
        <v>9</v>
      </c>
      <c r="AP10" s="10"/>
      <c r="AQ10" s="8">
        <v>4</v>
      </c>
      <c r="AR10" s="11">
        <v>0</v>
      </c>
      <c r="AS10" s="10"/>
      <c r="AT10" s="8">
        <v>4</v>
      </c>
      <c r="AU10" s="11">
        <v>0</v>
      </c>
      <c r="AV10" s="10"/>
      <c r="AW10" s="8"/>
      <c r="AX10" s="15" t="s">
        <v>9</v>
      </c>
      <c r="AY10" s="10"/>
      <c r="AZ10" s="8">
        <v>4</v>
      </c>
      <c r="BA10" s="11">
        <v>0</v>
      </c>
      <c r="BB10" s="10"/>
      <c r="BC10" s="8">
        <v>4</v>
      </c>
      <c r="BD10" s="11">
        <v>0</v>
      </c>
    </row>
    <row r="11" spans="1:56" ht="18">
      <c r="S11" s="8">
        <v>5</v>
      </c>
      <c r="T11" s="26" t="s">
        <v>7</v>
      </c>
      <c r="U11" s="10"/>
      <c r="V11" s="8">
        <v>5</v>
      </c>
      <c r="W11" s="12" t="s">
        <v>8</v>
      </c>
      <c r="X11" s="10"/>
      <c r="Y11" s="8">
        <v>5</v>
      </c>
      <c r="Z11" s="11">
        <v>0</v>
      </c>
      <c r="AA11" s="10"/>
      <c r="AB11" s="8">
        <v>5</v>
      </c>
      <c r="AC11" s="11">
        <v>0</v>
      </c>
      <c r="AD11" s="10"/>
      <c r="AE11" s="8">
        <v>5</v>
      </c>
      <c r="AF11" s="11">
        <v>0</v>
      </c>
      <c r="AG11" s="10"/>
      <c r="AH11" s="8">
        <v>5</v>
      </c>
      <c r="AI11" s="11">
        <v>0</v>
      </c>
      <c r="AJ11" s="10"/>
      <c r="AK11" s="8">
        <v>5</v>
      </c>
      <c r="AL11" s="9" t="s">
        <v>7</v>
      </c>
      <c r="AM11" s="10"/>
      <c r="AN11" s="8">
        <v>5</v>
      </c>
      <c r="AO11" s="11">
        <v>0</v>
      </c>
      <c r="AP11" s="10"/>
      <c r="AQ11" s="8">
        <v>5</v>
      </c>
      <c r="AR11" s="14">
        <v>0</v>
      </c>
      <c r="AS11" s="10"/>
      <c r="AT11" s="8">
        <v>5</v>
      </c>
      <c r="AU11" s="11">
        <v>0</v>
      </c>
      <c r="AV11" s="10"/>
      <c r="AW11" s="8">
        <v>4</v>
      </c>
      <c r="AX11" s="11">
        <v>0</v>
      </c>
      <c r="AY11" s="10"/>
      <c r="AZ11" s="8">
        <v>5</v>
      </c>
      <c r="BA11" s="11">
        <v>0</v>
      </c>
      <c r="BB11" s="10"/>
      <c r="BC11" s="8">
        <v>5</v>
      </c>
      <c r="BD11" s="11">
        <v>0</v>
      </c>
    </row>
    <row r="12" spans="1:56" ht="18">
      <c r="Q12" s="5"/>
      <c r="S12" s="8">
        <v>6</v>
      </c>
      <c r="T12" s="26" t="s">
        <v>7</v>
      </c>
      <c r="U12" s="10"/>
      <c r="V12" s="8">
        <v>6</v>
      </c>
      <c r="W12" s="11">
        <v>0</v>
      </c>
      <c r="X12" s="10"/>
      <c r="Y12" s="8">
        <v>6</v>
      </c>
      <c r="Z12" s="11">
        <v>0</v>
      </c>
      <c r="AA12" s="10"/>
      <c r="AB12" s="8">
        <v>6</v>
      </c>
      <c r="AC12" s="11">
        <v>0</v>
      </c>
      <c r="AD12" s="10"/>
      <c r="AE12" s="8">
        <v>6</v>
      </c>
      <c r="AF12" s="11">
        <v>0</v>
      </c>
      <c r="AG12" s="10"/>
      <c r="AH12" s="8">
        <v>6</v>
      </c>
      <c r="AI12" s="11">
        <v>0</v>
      </c>
      <c r="AJ12" s="10"/>
      <c r="AK12" s="8">
        <v>6</v>
      </c>
      <c r="AL12" s="9" t="s">
        <v>7</v>
      </c>
      <c r="AM12" s="10"/>
      <c r="AN12" s="8">
        <v>6</v>
      </c>
      <c r="AO12" s="14">
        <v>0</v>
      </c>
      <c r="AP12" s="10"/>
      <c r="AQ12" s="8">
        <v>6</v>
      </c>
      <c r="AR12" s="14">
        <v>0</v>
      </c>
      <c r="AS12" s="10"/>
      <c r="AT12" s="8">
        <v>6</v>
      </c>
      <c r="AU12" s="11">
        <v>0</v>
      </c>
      <c r="AV12" s="10"/>
      <c r="AW12" s="8">
        <v>5</v>
      </c>
      <c r="AX12" s="11">
        <v>0</v>
      </c>
      <c r="AY12" s="10"/>
      <c r="AZ12" s="8">
        <v>6</v>
      </c>
      <c r="BA12" s="11">
        <v>0</v>
      </c>
      <c r="BB12" s="10"/>
      <c r="BC12" s="8">
        <v>6</v>
      </c>
      <c r="BD12" s="11">
        <v>0</v>
      </c>
    </row>
    <row r="13" spans="1:56" ht="18">
      <c r="S13" s="8">
        <v>7</v>
      </c>
      <c r="T13" s="26" t="s">
        <v>7</v>
      </c>
      <c r="U13" s="10"/>
      <c r="V13" s="8">
        <v>7</v>
      </c>
      <c r="W13" s="11">
        <v>0</v>
      </c>
      <c r="X13" s="10"/>
      <c r="Y13" s="8">
        <v>7</v>
      </c>
      <c r="Z13" s="11">
        <v>0</v>
      </c>
      <c r="AA13" s="10"/>
      <c r="AB13" s="8">
        <v>7</v>
      </c>
      <c r="AC13" s="11">
        <v>0</v>
      </c>
      <c r="AD13" s="10"/>
      <c r="AE13" s="8">
        <v>7</v>
      </c>
      <c r="AF13" s="11">
        <v>0</v>
      </c>
      <c r="AG13" s="10"/>
      <c r="AH13" s="8">
        <v>7</v>
      </c>
      <c r="AI13" s="11">
        <v>0</v>
      </c>
      <c r="AJ13" s="10"/>
      <c r="AK13" s="8">
        <v>7</v>
      </c>
      <c r="AL13" s="9" t="s">
        <v>7</v>
      </c>
      <c r="AM13" s="10"/>
      <c r="AN13" s="8">
        <v>7</v>
      </c>
      <c r="AO13" s="14">
        <v>0</v>
      </c>
      <c r="AP13" s="10"/>
      <c r="AQ13" s="8">
        <v>7</v>
      </c>
      <c r="AR13" s="11">
        <v>0</v>
      </c>
      <c r="AS13" s="10"/>
      <c r="AT13" s="8">
        <v>7</v>
      </c>
      <c r="AU13" s="11">
        <v>0</v>
      </c>
      <c r="AV13" s="10"/>
      <c r="AW13" s="8">
        <v>6</v>
      </c>
      <c r="AX13" s="11">
        <v>0</v>
      </c>
      <c r="AY13" s="10"/>
      <c r="AZ13" s="8">
        <v>7</v>
      </c>
      <c r="BA13" s="11">
        <v>0</v>
      </c>
      <c r="BB13" s="10"/>
      <c r="BC13" s="8">
        <v>7</v>
      </c>
      <c r="BD13" s="11">
        <v>0</v>
      </c>
    </row>
    <row r="14" spans="1:56" ht="18">
      <c r="S14" s="8">
        <v>8</v>
      </c>
      <c r="T14" s="26" t="s">
        <v>7</v>
      </c>
      <c r="U14" s="10"/>
      <c r="V14" s="8">
        <v>8</v>
      </c>
      <c r="W14" s="11">
        <v>0</v>
      </c>
      <c r="X14" s="10"/>
      <c r="Y14" s="8">
        <v>8</v>
      </c>
      <c r="Z14" s="11">
        <v>0</v>
      </c>
      <c r="AA14" s="10"/>
      <c r="AB14" s="8">
        <v>8</v>
      </c>
      <c r="AC14" s="11">
        <v>0</v>
      </c>
      <c r="AD14" s="10"/>
      <c r="AE14" s="8">
        <v>8</v>
      </c>
      <c r="AF14" s="12" t="s">
        <v>8</v>
      </c>
      <c r="AG14" s="10"/>
      <c r="AH14" s="8">
        <v>8</v>
      </c>
      <c r="AI14" s="11">
        <v>0</v>
      </c>
      <c r="AJ14" s="10"/>
      <c r="AK14" s="8">
        <v>8</v>
      </c>
      <c r="AL14" s="9" t="s">
        <v>7</v>
      </c>
      <c r="AM14" s="10"/>
      <c r="AN14" s="8">
        <v>8</v>
      </c>
      <c r="AO14" s="14">
        <v>0</v>
      </c>
      <c r="AP14" s="10"/>
      <c r="AQ14" s="8">
        <v>8</v>
      </c>
      <c r="AR14" s="11">
        <v>0</v>
      </c>
      <c r="AS14" s="10"/>
      <c r="AT14" s="8">
        <v>8</v>
      </c>
      <c r="AU14" s="11">
        <v>0</v>
      </c>
      <c r="AV14" s="10"/>
      <c r="AW14" s="8">
        <v>7</v>
      </c>
      <c r="AX14" s="11">
        <v>0</v>
      </c>
      <c r="AY14" s="10"/>
      <c r="AZ14" s="8">
        <v>8</v>
      </c>
      <c r="BA14" s="11">
        <v>0</v>
      </c>
      <c r="BB14" s="10"/>
      <c r="BC14" s="8">
        <v>8</v>
      </c>
      <c r="BD14" s="11">
        <v>0</v>
      </c>
    </row>
    <row r="15" spans="1:56" ht="18">
      <c r="S15" s="8">
        <v>9</v>
      </c>
      <c r="T15" s="26" t="s">
        <v>7</v>
      </c>
      <c r="U15" s="10"/>
      <c r="V15" s="8">
        <v>9</v>
      </c>
      <c r="W15" s="11">
        <v>0</v>
      </c>
      <c r="X15" s="10"/>
      <c r="Y15" s="8">
        <v>9</v>
      </c>
      <c r="Z15" s="11">
        <v>0</v>
      </c>
      <c r="AA15" s="10"/>
      <c r="AB15" s="8">
        <v>9</v>
      </c>
      <c r="AC15" s="11">
        <v>0</v>
      </c>
      <c r="AD15" s="10"/>
      <c r="AE15" s="8">
        <v>9</v>
      </c>
      <c r="AF15" s="15" t="s">
        <v>9</v>
      </c>
      <c r="AG15" s="10"/>
      <c r="AH15" s="8">
        <v>9</v>
      </c>
      <c r="AI15" s="11">
        <v>0</v>
      </c>
      <c r="AJ15" s="10"/>
      <c r="AK15" s="8">
        <v>9</v>
      </c>
      <c r="AL15" s="9" t="s">
        <v>7</v>
      </c>
      <c r="AM15" s="10"/>
      <c r="AN15" s="8">
        <v>9</v>
      </c>
      <c r="AO15" s="14">
        <v>0</v>
      </c>
      <c r="AP15" s="10"/>
      <c r="AQ15" s="8">
        <v>9</v>
      </c>
      <c r="AR15" s="11">
        <v>0</v>
      </c>
      <c r="AS15" s="10"/>
      <c r="AT15" s="8">
        <v>9</v>
      </c>
      <c r="AU15" s="11">
        <v>0</v>
      </c>
      <c r="AV15" s="10"/>
      <c r="AW15" s="8">
        <v>8</v>
      </c>
      <c r="AX15" s="11">
        <v>0</v>
      </c>
      <c r="AY15" s="10"/>
      <c r="AZ15" s="8">
        <v>9</v>
      </c>
      <c r="BA15" s="11">
        <v>0</v>
      </c>
      <c r="BB15" s="10"/>
      <c r="BC15" s="8">
        <v>9</v>
      </c>
      <c r="BD15" s="11">
        <v>0</v>
      </c>
    </row>
    <row r="16" spans="1:56" ht="18">
      <c r="S16" s="8">
        <v>10</v>
      </c>
      <c r="T16" s="26" t="s">
        <v>7</v>
      </c>
      <c r="U16" s="10"/>
      <c r="V16" s="8">
        <v>10</v>
      </c>
      <c r="W16" s="11">
        <v>0</v>
      </c>
      <c r="X16" s="10"/>
      <c r="Y16" s="8">
        <v>10</v>
      </c>
      <c r="Z16" s="11">
        <v>0</v>
      </c>
      <c r="AA16" s="10"/>
      <c r="AB16" s="8">
        <v>10</v>
      </c>
      <c r="AC16" s="11">
        <v>0</v>
      </c>
      <c r="AD16" s="10"/>
      <c r="AE16" s="8">
        <v>10</v>
      </c>
      <c r="AF16" s="11">
        <v>0</v>
      </c>
      <c r="AG16" s="10"/>
      <c r="AH16" s="8">
        <v>10</v>
      </c>
      <c r="AI16" s="11">
        <v>0</v>
      </c>
      <c r="AJ16" s="10"/>
      <c r="AK16" s="8">
        <v>10</v>
      </c>
      <c r="AL16" s="9" t="s">
        <v>7</v>
      </c>
      <c r="AM16" s="10"/>
      <c r="AN16" s="8">
        <v>10</v>
      </c>
      <c r="AO16" s="14">
        <v>0</v>
      </c>
      <c r="AP16" s="10"/>
      <c r="AQ16" s="8">
        <v>10</v>
      </c>
      <c r="AR16" s="11">
        <v>0</v>
      </c>
      <c r="AS16" s="10"/>
      <c r="AT16" s="8">
        <v>10</v>
      </c>
      <c r="AU16" s="11">
        <v>0</v>
      </c>
      <c r="AV16" s="10"/>
      <c r="AW16" s="8">
        <v>9</v>
      </c>
      <c r="AX16" s="11">
        <v>0</v>
      </c>
      <c r="AY16" s="10"/>
      <c r="AZ16" s="8">
        <v>10</v>
      </c>
      <c r="BA16" s="11">
        <v>0</v>
      </c>
      <c r="BB16" s="10"/>
      <c r="BC16" s="8">
        <v>10</v>
      </c>
      <c r="BD16" s="11">
        <v>0</v>
      </c>
    </row>
    <row r="17" spans="19:56" ht="19" thickBot="1">
      <c r="S17" s="16"/>
      <c r="T17" s="27"/>
      <c r="U17" s="10"/>
      <c r="V17" s="17"/>
      <c r="W17" s="18"/>
      <c r="X17" s="10"/>
      <c r="Y17" s="17"/>
      <c r="Z17" s="18"/>
      <c r="AA17" s="10"/>
      <c r="AB17" s="17"/>
      <c r="AC17" s="18"/>
      <c r="AD17" s="10"/>
      <c r="AE17" s="17"/>
      <c r="AF17" s="18"/>
      <c r="AG17" s="10"/>
      <c r="AH17" s="17"/>
      <c r="AI17" s="18"/>
      <c r="AJ17" s="10"/>
      <c r="AK17" s="17"/>
      <c r="AL17" s="18"/>
      <c r="AM17" s="10"/>
      <c r="AN17" s="17">
        <v>11</v>
      </c>
      <c r="AO17" s="19">
        <v>0</v>
      </c>
      <c r="AP17" s="10"/>
      <c r="AQ17" s="17"/>
      <c r="AR17" s="18"/>
      <c r="AS17" s="10"/>
      <c r="AT17" s="20"/>
      <c r="AU17" s="21"/>
      <c r="AV17" s="22"/>
      <c r="AW17" s="17">
        <v>10</v>
      </c>
      <c r="AX17" s="23" t="s">
        <v>7</v>
      </c>
      <c r="AY17" s="10"/>
      <c r="AZ17" s="17"/>
      <c r="BA17" s="18"/>
      <c r="BB17" s="10"/>
      <c r="BC17" s="17"/>
      <c r="BD17" s="21"/>
    </row>
    <row r="18" spans="19:56" s="1" customFormat="1">
      <c r="T18" s="28"/>
    </row>
    <row r="40" spans="3:3" ht="18">
      <c r="C40" s="4"/>
    </row>
  </sheetData>
  <mergeCells count="13">
    <mergeCell ref="BC5:BD5"/>
    <mergeCell ref="AK5:AL5"/>
    <mergeCell ref="AN5:AO5"/>
    <mergeCell ref="AQ5:AR5"/>
    <mergeCell ref="AT5:AU5"/>
    <mergeCell ref="AW5:AX5"/>
    <mergeCell ref="AZ5:BA5"/>
    <mergeCell ref="AH5:AI5"/>
    <mergeCell ref="S5:T5"/>
    <mergeCell ref="V5:W5"/>
    <mergeCell ref="Y5:Z5"/>
    <mergeCell ref="AB5:AC5"/>
    <mergeCell ref="AE5:AF5"/>
  </mergeCells>
  <phoneticPr fontId="4" type="noConversion"/>
  <printOptions horizontalCentered="1" verticalCentered="1"/>
  <pageMargins left="0" right="0" top="0" bottom="0" header="0.5" footer="0.5"/>
  <pageSetup paperSize="9" scale="74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99"/>
  <sheetViews>
    <sheetView workbookViewId="0">
      <selection activeCell="E43" sqref="E43"/>
    </sheetView>
  </sheetViews>
  <sheetFormatPr baseColWidth="10" defaultRowHeight="14" x14ac:dyDescent="0"/>
  <cols>
    <col min="2" max="2" width="17" customWidth="1"/>
    <col min="5" max="5" width="13.83203125" customWidth="1"/>
    <col min="8" max="8" width="22" customWidth="1"/>
    <col min="10" max="10" width="23.5" customWidth="1"/>
  </cols>
  <sheetData>
    <row r="4" spans="2:10" ht="25">
      <c r="B4" s="52" t="s">
        <v>74</v>
      </c>
      <c r="F4" s="53"/>
    </row>
    <row r="6" spans="2:10" ht="16">
      <c r="B6" s="79">
        <v>43160</v>
      </c>
      <c r="D6" t="s">
        <v>22</v>
      </c>
      <c r="E6" t="s">
        <v>29</v>
      </c>
      <c r="F6" t="s">
        <v>22</v>
      </c>
      <c r="I6" t="s">
        <v>41</v>
      </c>
    </row>
    <row r="7" spans="2:10">
      <c r="C7" s="54" t="s">
        <v>42</v>
      </c>
      <c r="D7" s="54" t="s">
        <v>25</v>
      </c>
      <c r="E7" s="54" t="s">
        <v>77</v>
      </c>
      <c r="F7" s="54" t="s">
        <v>76</v>
      </c>
      <c r="G7" s="54" t="s">
        <v>43</v>
      </c>
      <c r="H7" s="54" t="s">
        <v>26</v>
      </c>
      <c r="I7" s="55" t="s">
        <v>27</v>
      </c>
      <c r="J7" s="55" t="s">
        <v>75</v>
      </c>
    </row>
    <row r="8" spans="2:10">
      <c r="B8" s="56">
        <v>1</v>
      </c>
      <c r="C8" s="57">
        <v>13</v>
      </c>
      <c r="D8" s="57">
        <v>60</v>
      </c>
      <c r="E8" s="57">
        <v>25</v>
      </c>
      <c r="F8" s="58">
        <v>7</v>
      </c>
      <c r="G8" s="59">
        <f>1/(E8*(F8/1000))</f>
        <v>5.7142857142857135</v>
      </c>
      <c r="H8" s="60">
        <f>4/3*(3.14)*(D8/2000)^3</f>
        <v>1.1303999999999999E-4</v>
      </c>
      <c r="I8" s="61">
        <f>C8*((F8/1000)/(D8/1000)+F8/1000)*G8</f>
        <v>9.1866666666666656</v>
      </c>
      <c r="J8" s="55">
        <f>(I8*H8)*100</f>
        <v>0.10384607999999998</v>
      </c>
    </row>
    <row r="9" spans="2:10">
      <c r="B9" s="62">
        <v>2</v>
      </c>
      <c r="C9" s="60">
        <v>12</v>
      </c>
      <c r="D9" s="63">
        <v>65</v>
      </c>
      <c r="E9" s="60">
        <v>18</v>
      </c>
      <c r="F9" s="60">
        <v>7</v>
      </c>
      <c r="G9" s="64">
        <f>1/(E9*(F9/1000))</f>
        <v>7.9365079365079367</v>
      </c>
      <c r="H9" s="60">
        <f>4/3*(3.14)*(D9/2000)^3</f>
        <v>1.4372041666666668E-4</v>
      </c>
      <c r="I9" s="61">
        <f>C9*((F9/1000)/(D9/1000)+F9/1000)*G9</f>
        <v>10.923076923076923</v>
      </c>
      <c r="J9" s="55">
        <f>(I9*H9)*100</f>
        <v>0.15698691666666667</v>
      </c>
    </row>
    <row r="10" spans="2:10">
      <c r="B10" s="62">
        <v>3</v>
      </c>
      <c r="C10" s="60">
        <v>12</v>
      </c>
      <c r="D10" s="63">
        <v>63</v>
      </c>
      <c r="E10" s="60">
        <v>20</v>
      </c>
      <c r="F10" s="60">
        <v>7</v>
      </c>
      <c r="G10" s="64">
        <f t="shared" ref="G10:G17" si="0">1/(E10*(F10/1000))</f>
        <v>7.1428571428571423</v>
      </c>
      <c r="H10" s="60">
        <f t="shared" ref="H10:H17" si="1">4/3*(3.14)*(D10/2000)^3</f>
        <v>1.3085793000000001E-4</v>
      </c>
      <c r="I10" s="61">
        <f t="shared" ref="I10:I17" si="2">C10*((F10/1000)/(D10/1000)+F10/1000)*G10</f>
        <v>10.123809523809525</v>
      </c>
      <c r="J10" s="55">
        <f t="shared" ref="J10:J17" si="3">(I10*H10)*100</f>
        <v>0.13247807580000001</v>
      </c>
    </row>
    <row r="11" spans="2:10">
      <c r="B11" s="62">
        <v>4</v>
      </c>
      <c r="C11" s="60">
        <v>15</v>
      </c>
      <c r="D11" s="63">
        <v>70</v>
      </c>
      <c r="E11" s="60">
        <v>25</v>
      </c>
      <c r="F11" s="60">
        <v>7</v>
      </c>
      <c r="G11" s="64">
        <f t="shared" si="0"/>
        <v>5.7142857142857135</v>
      </c>
      <c r="H11" s="60">
        <f t="shared" si="1"/>
        <v>1.7950333333333337E-4</v>
      </c>
      <c r="I11" s="61">
        <f t="shared" si="2"/>
        <v>9.1714285714285708</v>
      </c>
      <c r="J11" s="55">
        <f t="shared" si="3"/>
        <v>0.1646302</v>
      </c>
    </row>
    <row r="12" spans="2:10">
      <c r="B12" s="62">
        <v>5</v>
      </c>
      <c r="C12" s="60">
        <v>10</v>
      </c>
      <c r="D12" s="63">
        <v>60</v>
      </c>
      <c r="E12" s="60">
        <v>18</v>
      </c>
      <c r="F12" s="60">
        <v>7</v>
      </c>
      <c r="G12" s="64">
        <f t="shared" si="0"/>
        <v>7.9365079365079367</v>
      </c>
      <c r="H12" s="60">
        <f t="shared" si="1"/>
        <v>1.1303999999999999E-4</v>
      </c>
      <c r="I12" s="61">
        <f t="shared" si="2"/>
        <v>9.8148148148148167</v>
      </c>
      <c r="J12" s="55">
        <f t="shared" si="3"/>
        <v>0.11094666666666667</v>
      </c>
    </row>
    <row r="13" spans="2:10">
      <c r="B13" s="62">
        <v>6</v>
      </c>
      <c r="C13" s="60">
        <v>8</v>
      </c>
      <c r="D13" s="63">
        <v>55</v>
      </c>
      <c r="E13" s="60">
        <v>27</v>
      </c>
      <c r="F13" s="60">
        <v>7</v>
      </c>
      <c r="G13" s="64">
        <f t="shared" si="0"/>
        <v>5.2910052910052912</v>
      </c>
      <c r="H13" s="60">
        <f t="shared" si="1"/>
        <v>8.7069583333333327E-5</v>
      </c>
      <c r="I13" s="61">
        <f t="shared" si="2"/>
        <v>5.6835016835016843</v>
      </c>
      <c r="J13" s="55">
        <f t="shared" si="3"/>
        <v>4.9486012345679009E-2</v>
      </c>
    </row>
    <row r="14" spans="2:10">
      <c r="B14" s="62">
        <v>7</v>
      </c>
      <c r="C14" s="60">
        <v>9</v>
      </c>
      <c r="D14" s="63">
        <v>58</v>
      </c>
      <c r="E14" s="60">
        <v>25</v>
      </c>
      <c r="F14" s="60">
        <v>7</v>
      </c>
      <c r="G14" s="64">
        <f t="shared" si="0"/>
        <v>5.7142857142857135</v>
      </c>
      <c r="H14" s="60">
        <f t="shared" si="1"/>
        <v>1.0210861333333335E-4</v>
      </c>
      <c r="I14" s="61">
        <f t="shared" si="2"/>
        <v>6.5668965517241373</v>
      </c>
      <c r="J14" s="55">
        <f t="shared" si="3"/>
        <v>6.7053670080000002E-2</v>
      </c>
    </row>
    <row r="15" spans="2:10">
      <c r="B15" s="62">
        <v>8</v>
      </c>
      <c r="C15" s="60">
        <v>11</v>
      </c>
      <c r="D15" s="63">
        <v>60</v>
      </c>
      <c r="E15" s="60">
        <v>22</v>
      </c>
      <c r="F15" s="60">
        <v>7</v>
      </c>
      <c r="G15" s="64">
        <f t="shared" si="0"/>
        <v>6.4935064935064934</v>
      </c>
      <c r="H15" s="60">
        <f t="shared" si="1"/>
        <v>1.1303999999999999E-4</v>
      </c>
      <c r="I15" s="61">
        <f t="shared" si="2"/>
        <v>8.8333333333333339</v>
      </c>
      <c r="J15" s="55">
        <f t="shared" si="3"/>
        <v>9.9851999999999996E-2</v>
      </c>
    </row>
    <row r="16" spans="2:10">
      <c r="B16" s="62">
        <v>9</v>
      </c>
      <c r="C16" s="60">
        <v>10</v>
      </c>
      <c r="D16" s="63">
        <v>60</v>
      </c>
      <c r="E16" s="60">
        <v>23</v>
      </c>
      <c r="F16" s="60">
        <v>7</v>
      </c>
      <c r="G16" s="64">
        <f t="shared" si="0"/>
        <v>6.2111801242236027</v>
      </c>
      <c r="H16" s="60">
        <f t="shared" si="1"/>
        <v>1.1303999999999999E-4</v>
      </c>
      <c r="I16" s="61">
        <f t="shared" si="2"/>
        <v>7.6811594202898563</v>
      </c>
      <c r="J16" s="55">
        <f t="shared" si="3"/>
        <v>8.6827826086956536E-2</v>
      </c>
    </row>
    <row r="17" spans="2:10">
      <c r="B17" s="62">
        <v>10</v>
      </c>
      <c r="C17" s="60">
        <v>8</v>
      </c>
      <c r="D17" s="63">
        <v>65</v>
      </c>
      <c r="E17" s="60">
        <v>18</v>
      </c>
      <c r="F17" s="60">
        <v>7</v>
      </c>
      <c r="G17" s="64">
        <f t="shared" si="0"/>
        <v>7.9365079365079367</v>
      </c>
      <c r="H17" s="60">
        <f t="shared" si="1"/>
        <v>1.4372041666666668E-4</v>
      </c>
      <c r="I17" s="61">
        <f t="shared" si="2"/>
        <v>7.2820512820512819</v>
      </c>
      <c r="J17" s="55">
        <f t="shared" si="3"/>
        <v>0.10465794444444446</v>
      </c>
    </row>
    <row r="18" spans="2:10">
      <c r="B18" s="86" t="s">
        <v>30</v>
      </c>
      <c r="C18" s="66">
        <f t="shared" ref="C18:H18" si="4">AVERAGE(C8:C17)</f>
        <v>10.8</v>
      </c>
      <c r="D18" s="66">
        <f t="shared" si="4"/>
        <v>61.6</v>
      </c>
      <c r="E18" s="66">
        <f t="shared" si="4"/>
        <v>22.1</v>
      </c>
      <c r="F18" s="66">
        <f t="shared" si="4"/>
        <v>7</v>
      </c>
      <c r="G18" s="66">
        <f t="shared" si="4"/>
        <v>6.6090930003973485</v>
      </c>
      <c r="H18" s="85">
        <f t="shared" si="4"/>
        <v>1.2391402933333335E-4</v>
      </c>
      <c r="I18" s="66">
        <f>AVERAGE(I8:I17)</f>
        <v>8.5266738770696797</v>
      </c>
      <c r="J18" s="84">
        <f>AVERAGE(J8:J17)</f>
        <v>0.10767653920904133</v>
      </c>
    </row>
    <row r="19" spans="2:10">
      <c r="B19" s="86" t="s">
        <v>31</v>
      </c>
      <c r="C19" s="66">
        <f t="shared" ref="C19:H19" si="5">STDEV(C8:C17)</f>
        <v>2.2509257354845489</v>
      </c>
      <c r="D19" s="66">
        <f t="shared" si="5"/>
        <v>4.2478752858863977</v>
      </c>
      <c r="E19" s="66">
        <f t="shared" si="5"/>
        <v>3.4140233677518252</v>
      </c>
      <c r="F19" s="66">
        <f t="shared" si="5"/>
        <v>0</v>
      </c>
      <c r="G19" s="66">
        <f t="shared" si="5"/>
        <v>1.0478594977216964</v>
      </c>
      <c r="H19" s="85">
        <f t="shared" si="5"/>
        <v>2.6307881915286141E-5</v>
      </c>
      <c r="I19" s="66">
        <f>STDEV(I8:I17)</f>
        <v>1.6695498866693781</v>
      </c>
      <c r="J19" s="84">
        <f>STDEV(J8:J17)</f>
        <v>3.6296731182885074E-2</v>
      </c>
    </row>
    <row r="20" spans="2:10">
      <c r="B20" s="86" t="s">
        <v>32</v>
      </c>
      <c r="C20" s="66">
        <f t="shared" ref="C20:H20" si="6">C19/SQRT(5)</f>
        <v>1.0066445913694324</v>
      </c>
      <c r="D20" s="66">
        <f t="shared" si="6"/>
        <v>1.8997075798366676</v>
      </c>
      <c r="E20" s="66">
        <f t="shared" si="6"/>
        <v>1.5267976654131687</v>
      </c>
      <c r="F20" s="66">
        <f t="shared" si="6"/>
        <v>0</v>
      </c>
      <c r="G20" s="66">
        <f t="shared" si="6"/>
        <v>0.46861701355489982</v>
      </c>
      <c r="H20" s="85">
        <f t="shared" si="6"/>
        <v>1.1765242461323434E-5</v>
      </c>
      <c r="I20" s="66">
        <f>I19/SQRT(5)</f>
        <v>0.74664540768395982</v>
      </c>
      <c r="J20" s="84">
        <f>J19/SQRT(5)</f>
        <v>1.6232391657193476E-2</v>
      </c>
    </row>
    <row r="22" spans="2:10">
      <c r="B22" s="67" t="s">
        <v>33</v>
      </c>
      <c r="C22" s="68" t="s">
        <v>34</v>
      </c>
    </row>
    <row r="25" spans="2:10" ht="16">
      <c r="B25" s="79">
        <v>43221</v>
      </c>
      <c r="D25" t="s">
        <v>22</v>
      </c>
      <c r="E25" t="s">
        <v>29</v>
      </c>
      <c r="F25" t="s">
        <v>22</v>
      </c>
      <c r="I25" t="s">
        <v>41</v>
      </c>
    </row>
    <row r="26" spans="2:10">
      <c r="C26" s="54" t="s">
        <v>42</v>
      </c>
      <c r="D26" s="54" t="s">
        <v>25</v>
      </c>
      <c r="E26" s="54" t="s">
        <v>77</v>
      </c>
      <c r="F26" s="54" t="s">
        <v>76</v>
      </c>
      <c r="G26" s="54" t="s">
        <v>43</v>
      </c>
      <c r="H26" s="54" t="s">
        <v>26</v>
      </c>
      <c r="I26" s="55" t="s">
        <v>27</v>
      </c>
      <c r="J26" s="55" t="s">
        <v>75</v>
      </c>
    </row>
    <row r="27" spans="2:10">
      <c r="B27" s="56">
        <v>1</v>
      </c>
      <c r="C27" s="57"/>
      <c r="D27" s="57"/>
      <c r="E27" s="57"/>
      <c r="F27" s="69"/>
      <c r="G27" s="59"/>
      <c r="H27" s="70"/>
      <c r="I27" s="61"/>
      <c r="J27" s="55">
        <f>(I27*H27)*100</f>
        <v>0</v>
      </c>
    </row>
    <row r="28" spans="2:10">
      <c r="B28" s="62">
        <v>2</v>
      </c>
      <c r="C28" s="70"/>
      <c r="D28" s="71"/>
      <c r="E28" s="70"/>
      <c r="F28" s="69"/>
      <c r="G28" s="59"/>
      <c r="H28" s="70"/>
      <c r="I28" s="61"/>
      <c r="J28" s="55">
        <f t="shared" ref="J28:J36" si="7">(I28*H28)*100</f>
        <v>0</v>
      </c>
    </row>
    <row r="29" spans="2:10">
      <c r="B29" s="62">
        <v>3</v>
      </c>
      <c r="C29" s="72"/>
      <c r="D29" s="72"/>
      <c r="E29" s="72"/>
      <c r="F29" s="69"/>
      <c r="G29" s="59"/>
      <c r="H29" s="70"/>
      <c r="I29" s="61"/>
      <c r="J29" s="55"/>
    </row>
    <row r="30" spans="2:10">
      <c r="B30" s="62">
        <v>4</v>
      </c>
      <c r="C30" s="70">
        <v>8</v>
      </c>
      <c r="D30" s="70">
        <v>60</v>
      </c>
      <c r="E30" s="70">
        <v>23.5</v>
      </c>
      <c r="F30" s="69">
        <v>7</v>
      </c>
      <c r="G30" s="59">
        <f>1/(E30*(F30/1000))</f>
        <v>6.0790273556230998</v>
      </c>
      <c r="H30" s="70">
        <f>4/3*(3.14)*(D30/2000)^3</f>
        <v>1.1303999999999999E-4</v>
      </c>
      <c r="I30" s="61">
        <f>C30*((F30/1000)/(D30/1000)+F30/1000)*G30</f>
        <v>6.0141843971631204</v>
      </c>
      <c r="J30" s="55">
        <f t="shared" si="7"/>
        <v>6.7984340425531906E-2</v>
      </c>
    </row>
    <row r="31" spans="2:10">
      <c r="B31" s="62">
        <v>5</v>
      </c>
      <c r="C31" s="70"/>
      <c r="D31" s="70"/>
      <c r="E31" s="70"/>
      <c r="F31" s="69"/>
      <c r="G31" s="59"/>
      <c r="H31" s="70"/>
      <c r="I31" s="61"/>
      <c r="J31" s="55">
        <f t="shared" si="7"/>
        <v>0</v>
      </c>
    </row>
    <row r="32" spans="2:10">
      <c r="B32" s="62">
        <v>6</v>
      </c>
      <c r="C32" s="70"/>
      <c r="D32" s="70"/>
      <c r="E32" s="70"/>
      <c r="F32" s="69"/>
      <c r="G32" s="59"/>
      <c r="H32" s="70"/>
      <c r="I32" s="61"/>
      <c r="J32" s="55">
        <f t="shared" si="7"/>
        <v>0</v>
      </c>
    </row>
    <row r="33" spans="2:10">
      <c r="B33" s="62">
        <v>7</v>
      </c>
      <c r="C33" s="70"/>
      <c r="D33" s="70"/>
      <c r="E33" s="70"/>
      <c r="F33" s="69"/>
      <c r="G33" s="59"/>
      <c r="H33" s="70"/>
      <c r="I33" s="61"/>
      <c r="J33" s="55">
        <f t="shared" si="7"/>
        <v>0</v>
      </c>
    </row>
    <row r="34" spans="2:10">
      <c r="B34" s="62">
        <v>8</v>
      </c>
      <c r="C34" s="70"/>
      <c r="D34" s="70"/>
      <c r="E34" s="70"/>
      <c r="F34" s="69"/>
      <c r="G34" s="59"/>
      <c r="H34" s="70"/>
      <c r="I34" s="61"/>
      <c r="J34" s="55">
        <f t="shared" si="7"/>
        <v>0</v>
      </c>
    </row>
    <row r="35" spans="2:10">
      <c r="B35" s="62">
        <v>9</v>
      </c>
      <c r="C35" s="70"/>
      <c r="D35" s="70"/>
      <c r="E35" s="70"/>
      <c r="F35" s="69"/>
      <c r="G35" s="59"/>
      <c r="H35" s="70"/>
      <c r="I35" s="61"/>
      <c r="J35" s="55">
        <f t="shared" si="7"/>
        <v>0</v>
      </c>
    </row>
    <row r="36" spans="2:10">
      <c r="B36" s="62">
        <v>10</v>
      </c>
      <c r="C36" s="70"/>
      <c r="D36" s="70"/>
      <c r="E36" s="70"/>
      <c r="F36" s="69"/>
      <c r="G36" s="59"/>
      <c r="H36" s="70"/>
      <c r="I36" s="61"/>
      <c r="J36" s="55">
        <f t="shared" si="7"/>
        <v>0</v>
      </c>
    </row>
    <row r="37" spans="2:10">
      <c r="B37" s="86" t="s">
        <v>30</v>
      </c>
      <c r="C37" s="66">
        <f t="shared" ref="C37:J37" si="8">AVERAGE(C27:C36)</f>
        <v>8</v>
      </c>
      <c r="D37" s="66">
        <f t="shared" si="8"/>
        <v>60</v>
      </c>
      <c r="E37" s="66">
        <f t="shared" si="8"/>
        <v>23.5</v>
      </c>
      <c r="F37" s="66">
        <f>AVERAGE(F27:F36)</f>
        <v>7</v>
      </c>
      <c r="G37" s="66">
        <f t="shared" si="8"/>
        <v>6.0790273556230998</v>
      </c>
      <c r="H37" s="66">
        <f t="shared" si="8"/>
        <v>1.1303999999999999E-4</v>
      </c>
      <c r="I37" s="66">
        <f t="shared" si="8"/>
        <v>6.0141843971631204</v>
      </c>
      <c r="J37" s="66"/>
    </row>
    <row r="38" spans="2:10">
      <c r="B38" s="86" t="s">
        <v>31</v>
      </c>
      <c r="C38" s="66"/>
      <c r="D38" s="66"/>
      <c r="E38" s="66"/>
      <c r="F38" s="66"/>
      <c r="G38" s="66"/>
      <c r="H38" s="66"/>
      <c r="I38" s="66"/>
      <c r="J38" s="66"/>
    </row>
    <row r="39" spans="2:10">
      <c r="B39" s="86" t="s">
        <v>32</v>
      </c>
      <c r="C39" s="66"/>
      <c r="D39" s="66"/>
      <c r="E39" s="66"/>
      <c r="F39" s="66"/>
      <c r="G39" s="66"/>
      <c r="H39" s="66"/>
      <c r="I39" s="66"/>
      <c r="J39" s="66"/>
    </row>
    <row r="40" spans="2:10">
      <c r="B40" s="73"/>
      <c r="C40" s="74"/>
      <c r="D40" s="74"/>
      <c r="E40" s="74"/>
      <c r="F40" s="74"/>
      <c r="G40" s="74"/>
      <c r="H40" s="74"/>
      <c r="I40" s="74"/>
      <c r="J40" s="74"/>
    </row>
    <row r="41" spans="2:10">
      <c r="B41" s="75" t="s">
        <v>1</v>
      </c>
      <c r="C41" s="68" t="s">
        <v>34</v>
      </c>
      <c r="D41" s="74"/>
      <c r="E41" s="74"/>
      <c r="F41" s="74"/>
      <c r="G41" s="74"/>
      <c r="H41" s="74"/>
      <c r="I41" s="74"/>
      <c r="J41" s="74"/>
    </row>
    <row r="42" spans="2:10">
      <c r="B42" s="75" t="s">
        <v>2</v>
      </c>
      <c r="C42" s="68" t="s">
        <v>34</v>
      </c>
      <c r="D42" s="74"/>
      <c r="E42" s="74"/>
      <c r="F42" s="74"/>
      <c r="G42" s="74"/>
      <c r="H42" s="74"/>
      <c r="I42" s="74"/>
      <c r="J42" s="74"/>
    </row>
    <row r="43" spans="2:10">
      <c r="B43" s="75" t="s">
        <v>12</v>
      </c>
      <c r="C43" s="68" t="s">
        <v>34</v>
      </c>
      <c r="D43" s="74"/>
      <c r="E43" s="74"/>
      <c r="F43" s="74"/>
      <c r="G43" s="74"/>
      <c r="H43" s="74"/>
      <c r="I43" s="74"/>
      <c r="J43" s="74"/>
    </row>
    <row r="45" spans="2:10" ht="16">
      <c r="B45" s="79">
        <v>43344</v>
      </c>
      <c r="D45" t="s">
        <v>22</v>
      </c>
      <c r="E45" t="s">
        <v>29</v>
      </c>
      <c r="F45" t="s">
        <v>22</v>
      </c>
      <c r="I45" t="s">
        <v>41</v>
      </c>
    </row>
    <row r="46" spans="2:10">
      <c r="C46" s="54" t="s">
        <v>42</v>
      </c>
      <c r="D46" s="54" t="s">
        <v>25</v>
      </c>
      <c r="E46" s="54" t="s">
        <v>77</v>
      </c>
      <c r="F46" s="54" t="s">
        <v>76</v>
      </c>
      <c r="G46" s="54" t="s">
        <v>43</v>
      </c>
      <c r="H46" s="54" t="s">
        <v>26</v>
      </c>
      <c r="I46" s="55" t="s">
        <v>27</v>
      </c>
      <c r="J46" s="55" t="s">
        <v>75</v>
      </c>
    </row>
    <row r="47" spans="2:10">
      <c r="B47" s="56">
        <v>1</v>
      </c>
      <c r="C47" s="57">
        <v>6</v>
      </c>
      <c r="D47" s="57">
        <v>60</v>
      </c>
      <c r="E47" s="57">
        <v>25</v>
      </c>
      <c r="F47" s="58">
        <v>7</v>
      </c>
      <c r="G47" s="59">
        <f t="shared" ref="G47:G53" si="9">1/(E47*(F47/1000))</f>
        <v>5.7142857142857135</v>
      </c>
      <c r="H47" s="60">
        <f t="shared" ref="H47:H53" si="10">4/3*(3.14)*(D47/2000)^3</f>
        <v>1.1303999999999999E-4</v>
      </c>
      <c r="I47" s="61">
        <f t="shared" ref="I47:I53" si="11">C47*((F47/1000)/(D47/1000)+F47/1000)*G47</f>
        <v>4.2399999999999993</v>
      </c>
      <c r="J47" s="55">
        <f>(I47*H47)*100</f>
        <v>4.7928959999999986E-2</v>
      </c>
    </row>
    <row r="48" spans="2:10">
      <c r="B48" s="62">
        <v>2</v>
      </c>
      <c r="C48" s="60">
        <v>7</v>
      </c>
      <c r="D48" s="63">
        <v>63</v>
      </c>
      <c r="E48" s="60">
        <v>32</v>
      </c>
      <c r="F48" s="60">
        <v>7</v>
      </c>
      <c r="G48" s="64">
        <f t="shared" si="9"/>
        <v>4.4642857142857144</v>
      </c>
      <c r="H48" s="60">
        <f t="shared" si="10"/>
        <v>1.3085793000000001E-4</v>
      </c>
      <c r="I48" s="61">
        <f t="shared" si="11"/>
        <v>3.6909722222222228</v>
      </c>
      <c r="J48" s="55">
        <f t="shared" ref="J48:J53" si="12">(I48*H48)*100</f>
        <v>4.8299298468750008E-2</v>
      </c>
    </row>
    <row r="49" spans="2:10">
      <c r="B49" s="62">
        <v>3</v>
      </c>
      <c r="C49" s="60">
        <v>6</v>
      </c>
      <c r="D49" s="63">
        <v>62</v>
      </c>
      <c r="E49" s="60">
        <v>20</v>
      </c>
      <c r="F49" s="60">
        <v>7</v>
      </c>
      <c r="G49" s="64">
        <f t="shared" si="9"/>
        <v>7.1428571428571423</v>
      </c>
      <c r="H49" s="60">
        <f t="shared" si="10"/>
        <v>1.2472498666666666E-4</v>
      </c>
      <c r="I49" s="61">
        <f t="shared" si="11"/>
        <v>5.1387096774193548</v>
      </c>
      <c r="J49" s="55">
        <f t="shared" si="12"/>
        <v>6.4092549599999993E-2</v>
      </c>
    </row>
    <row r="50" spans="2:10">
      <c r="B50" s="62">
        <v>4</v>
      </c>
      <c r="C50" s="60">
        <v>8</v>
      </c>
      <c r="D50" s="63">
        <v>66</v>
      </c>
      <c r="E50" s="60">
        <v>25</v>
      </c>
      <c r="F50" s="60">
        <v>7</v>
      </c>
      <c r="G50" s="64">
        <f t="shared" si="9"/>
        <v>5.7142857142857135</v>
      </c>
      <c r="H50" s="60">
        <f t="shared" si="10"/>
        <v>1.5045624000000003E-4</v>
      </c>
      <c r="I50" s="61">
        <f t="shared" si="11"/>
        <v>5.168484848484848</v>
      </c>
      <c r="J50" s="55">
        <f t="shared" si="12"/>
        <v>7.7763079680000013E-2</v>
      </c>
    </row>
    <row r="51" spans="2:10">
      <c r="B51" s="62">
        <v>5</v>
      </c>
      <c r="C51" s="60">
        <v>7</v>
      </c>
      <c r="D51" s="63">
        <v>57</v>
      </c>
      <c r="E51" s="60">
        <v>30</v>
      </c>
      <c r="F51" s="60">
        <v>7</v>
      </c>
      <c r="G51" s="64">
        <f t="shared" si="9"/>
        <v>4.7619047619047619</v>
      </c>
      <c r="H51" s="60">
        <f t="shared" si="10"/>
        <v>9.6917670000000014E-5</v>
      </c>
      <c r="I51" s="61">
        <f t="shared" si="11"/>
        <v>4.3269005847953217</v>
      </c>
      <c r="J51" s="55">
        <f t="shared" si="12"/>
        <v>4.1935312300000006E-2</v>
      </c>
    </row>
    <row r="52" spans="2:10">
      <c r="B52" s="62">
        <v>6</v>
      </c>
      <c r="C52" s="60">
        <v>8</v>
      </c>
      <c r="D52" s="63">
        <v>62</v>
      </c>
      <c r="E52" s="60">
        <v>24</v>
      </c>
      <c r="F52" s="60">
        <v>7</v>
      </c>
      <c r="G52" s="64">
        <f t="shared" si="9"/>
        <v>5.9523809523809517</v>
      </c>
      <c r="H52" s="60">
        <f t="shared" si="10"/>
        <v>1.2472498666666666E-4</v>
      </c>
      <c r="I52" s="61">
        <f t="shared" si="11"/>
        <v>5.7096774193548381</v>
      </c>
      <c r="J52" s="55">
        <f t="shared" si="12"/>
        <v>7.1213943999999987E-2</v>
      </c>
    </row>
    <row r="53" spans="2:10">
      <c r="B53" s="62">
        <v>7</v>
      </c>
      <c r="C53" s="60">
        <v>8</v>
      </c>
      <c r="D53" s="63">
        <v>58</v>
      </c>
      <c r="E53" s="60">
        <v>25</v>
      </c>
      <c r="F53" s="60">
        <v>7</v>
      </c>
      <c r="G53" s="64">
        <f t="shared" si="9"/>
        <v>5.7142857142857135</v>
      </c>
      <c r="H53" s="60">
        <f t="shared" si="10"/>
        <v>1.0210861333333335E-4</v>
      </c>
      <c r="I53" s="61">
        <f t="shared" si="11"/>
        <v>5.8372413793103437</v>
      </c>
      <c r="J53" s="55">
        <f t="shared" si="12"/>
        <v>5.9603262293333334E-2</v>
      </c>
    </row>
    <row r="54" spans="2:10">
      <c r="B54" s="62">
        <v>8</v>
      </c>
      <c r="C54" s="60"/>
      <c r="D54" s="60"/>
      <c r="E54" s="60"/>
      <c r="F54" s="76"/>
      <c r="G54" s="77"/>
      <c r="H54" s="60"/>
      <c r="I54" s="61"/>
      <c r="J54" s="55"/>
    </row>
    <row r="55" spans="2:10">
      <c r="B55" s="62">
        <v>9</v>
      </c>
      <c r="C55" s="60"/>
      <c r="D55" s="60"/>
      <c r="E55" s="60"/>
      <c r="F55" s="76"/>
      <c r="G55" s="77"/>
      <c r="H55" s="60"/>
      <c r="I55" s="61"/>
      <c r="J55" s="55"/>
    </row>
    <row r="56" spans="2:10">
      <c r="B56" s="62">
        <v>10</v>
      </c>
      <c r="C56" s="60"/>
      <c r="D56" s="60"/>
      <c r="E56" s="60"/>
      <c r="F56" s="58"/>
      <c r="G56" s="59"/>
      <c r="H56" s="60"/>
      <c r="I56" s="61"/>
      <c r="J56" s="55"/>
    </row>
    <row r="57" spans="2:10">
      <c r="B57" s="86" t="s">
        <v>30</v>
      </c>
      <c r="C57" s="66">
        <f t="shared" ref="C57:J57" si="13">AVERAGE(C47:C56)</f>
        <v>7.1428571428571432</v>
      </c>
      <c r="D57" s="66">
        <f t="shared" si="13"/>
        <v>61.142857142857146</v>
      </c>
      <c r="E57" s="66">
        <f t="shared" si="13"/>
        <v>25.857142857142858</v>
      </c>
      <c r="F57" s="66">
        <f t="shared" si="13"/>
        <v>7</v>
      </c>
      <c r="G57" s="66">
        <f t="shared" si="13"/>
        <v>5.6377551020408161</v>
      </c>
      <c r="H57" s="66">
        <f t="shared" si="13"/>
        <v>1.2040434666666668E-4</v>
      </c>
      <c r="I57" s="66">
        <f t="shared" si="13"/>
        <v>4.8731408759409893</v>
      </c>
      <c r="J57" s="84">
        <f t="shared" si="13"/>
        <v>5.8690915191726194E-2</v>
      </c>
    </row>
    <row r="58" spans="2:10">
      <c r="B58" s="86" t="s">
        <v>31</v>
      </c>
      <c r="C58" s="66">
        <f t="shared" ref="C58:H58" si="14">STDEV(C47:C56)</f>
        <v>0.89973541084243502</v>
      </c>
      <c r="D58" s="66">
        <f t="shared" si="14"/>
        <v>3.0783421635988546</v>
      </c>
      <c r="E58" s="66">
        <f t="shared" si="14"/>
        <v>3.9761191895520249</v>
      </c>
      <c r="F58" s="66">
        <f t="shared" si="14"/>
        <v>0</v>
      </c>
      <c r="G58" s="66">
        <f t="shared" si="14"/>
        <v>0.86852716375848782</v>
      </c>
      <c r="H58" s="66">
        <f t="shared" si="14"/>
        <v>1.8213186607144572E-5</v>
      </c>
      <c r="I58" s="66">
        <f>STDEV(I47:I56)</f>
        <v>0.80455024390380048</v>
      </c>
      <c r="J58" s="84">
        <f>STDEV(J47:J56)</f>
        <v>1.3261091874642575E-2</v>
      </c>
    </row>
    <row r="59" spans="2:10">
      <c r="B59" s="86" t="s">
        <v>32</v>
      </c>
      <c r="C59" s="66">
        <f t="shared" ref="C59:I59" si="15">C58/SQRT(9)</f>
        <v>0.29991180361414499</v>
      </c>
      <c r="D59" s="66">
        <f t="shared" si="15"/>
        <v>1.0261140545329515</v>
      </c>
      <c r="E59" s="66">
        <f t="shared" si="15"/>
        <v>1.3253730631840084</v>
      </c>
      <c r="F59" s="66">
        <f t="shared" si="15"/>
        <v>0</v>
      </c>
      <c r="G59" s="66">
        <f t="shared" si="15"/>
        <v>0.28950905458616261</v>
      </c>
      <c r="H59" s="66">
        <f t="shared" si="15"/>
        <v>6.0710622023815241E-6</v>
      </c>
      <c r="I59" s="66">
        <f t="shared" si="15"/>
        <v>0.26818341463460016</v>
      </c>
      <c r="J59" s="84">
        <f>J58/SQRT(9)</f>
        <v>4.4203639582141912E-3</v>
      </c>
    </row>
    <row r="60" spans="2:10">
      <c r="B60" s="73"/>
      <c r="C60" s="74"/>
      <c r="D60" s="74"/>
      <c r="E60" s="74"/>
      <c r="F60" s="74"/>
      <c r="G60" s="74"/>
      <c r="H60" s="74"/>
      <c r="I60" s="74"/>
      <c r="J60" s="74"/>
    </row>
    <row r="61" spans="2:10">
      <c r="B61" s="75" t="s">
        <v>37</v>
      </c>
      <c r="C61" s="68" t="s">
        <v>34</v>
      </c>
      <c r="D61" s="74"/>
      <c r="E61" s="74"/>
      <c r="F61" s="74"/>
      <c r="G61" s="74"/>
      <c r="H61" s="74"/>
      <c r="I61" s="74"/>
      <c r="J61" s="74"/>
    </row>
    <row r="62" spans="2:10">
      <c r="B62" s="75" t="s">
        <v>38</v>
      </c>
      <c r="C62" s="68" t="s">
        <v>34</v>
      </c>
      <c r="D62" s="74"/>
      <c r="E62" s="74"/>
      <c r="F62" s="74"/>
      <c r="G62" s="74"/>
      <c r="H62" s="74"/>
      <c r="I62" s="74"/>
      <c r="J62" s="74"/>
    </row>
    <row r="63" spans="2:10">
      <c r="B63" s="75" t="s">
        <v>39</v>
      </c>
      <c r="C63" s="68" t="s">
        <v>34</v>
      </c>
      <c r="D63" s="74"/>
      <c r="E63" s="74"/>
      <c r="F63" s="74"/>
      <c r="G63" s="74"/>
      <c r="H63" s="74"/>
      <c r="I63" s="74"/>
      <c r="J63" s="74"/>
    </row>
    <row r="64" spans="2:10">
      <c r="B64" s="67" t="s">
        <v>40</v>
      </c>
      <c r="C64" s="68" t="s">
        <v>34</v>
      </c>
      <c r="D64" s="78"/>
      <c r="E64" s="78"/>
      <c r="F64" s="78"/>
      <c r="G64" s="78"/>
      <c r="H64" s="78"/>
      <c r="I64" s="78"/>
      <c r="J64" s="78"/>
    </row>
    <row r="65" spans="2:10">
      <c r="B65" s="81"/>
      <c r="C65" s="82"/>
      <c r="D65" s="78"/>
      <c r="E65" s="78"/>
      <c r="F65" s="78"/>
      <c r="G65" s="78"/>
      <c r="H65" s="78"/>
      <c r="I65" s="78"/>
      <c r="J65" s="78"/>
    </row>
    <row r="66" spans="2:10" ht="16">
      <c r="B66" s="80">
        <v>43101</v>
      </c>
      <c r="D66" t="s">
        <v>22</v>
      </c>
      <c r="E66" t="s">
        <v>29</v>
      </c>
      <c r="F66" t="s">
        <v>22</v>
      </c>
      <c r="I66" t="s">
        <v>41</v>
      </c>
    </row>
    <row r="67" spans="2:10">
      <c r="C67" s="54" t="s">
        <v>42</v>
      </c>
      <c r="D67" s="54" t="s">
        <v>25</v>
      </c>
      <c r="E67" s="54" t="s">
        <v>77</v>
      </c>
      <c r="F67" s="54" t="s">
        <v>76</v>
      </c>
      <c r="G67" s="54" t="s">
        <v>43</v>
      </c>
      <c r="H67" s="54" t="s">
        <v>26</v>
      </c>
      <c r="I67" s="55" t="s">
        <v>27</v>
      </c>
      <c r="J67" s="55" t="s">
        <v>75</v>
      </c>
    </row>
    <row r="68" spans="2:10">
      <c r="B68" s="56">
        <v>1</v>
      </c>
      <c r="C68" s="57"/>
      <c r="D68" s="57"/>
      <c r="E68" s="57"/>
      <c r="F68" s="58"/>
      <c r="G68" s="59"/>
      <c r="H68" s="60"/>
      <c r="I68" s="61"/>
      <c r="J68" s="55">
        <f>(I68*H68)*100</f>
        <v>0</v>
      </c>
    </row>
    <row r="69" spans="2:10">
      <c r="B69" s="62">
        <v>2</v>
      </c>
      <c r="C69" s="60"/>
      <c r="D69" s="63"/>
      <c r="E69" s="60"/>
      <c r="F69" s="60"/>
      <c r="G69" s="64"/>
      <c r="H69" s="60"/>
      <c r="I69" s="61"/>
      <c r="J69" s="55">
        <f t="shared" ref="J69:J74" si="16">(I69*H69)*100</f>
        <v>0</v>
      </c>
    </row>
    <row r="70" spans="2:10">
      <c r="B70" s="62">
        <v>3</v>
      </c>
      <c r="C70" s="60"/>
      <c r="D70" s="63"/>
      <c r="E70" s="60"/>
      <c r="F70" s="60"/>
      <c r="G70" s="64"/>
      <c r="H70" s="60"/>
      <c r="I70" s="61"/>
      <c r="J70" s="55">
        <f t="shared" si="16"/>
        <v>0</v>
      </c>
    </row>
    <row r="71" spans="2:10">
      <c r="B71" s="62">
        <v>4</v>
      </c>
      <c r="C71" s="60">
        <v>7</v>
      </c>
      <c r="D71" s="63">
        <v>50</v>
      </c>
      <c r="E71" s="60">
        <v>25</v>
      </c>
      <c r="F71" s="60">
        <v>7</v>
      </c>
      <c r="G71" s="64">
        <f>1/(E71*(F71/1000))</f>
        <v>5.7142857142857135</v>
      </c>
      <c r="H71" s="60">
        <f>4/3*(3.14)*(D71/2000)^3</f>
        <v>6.541666666666668E-5</v>
      </c>
      <c r="I71" s="61">
        <f>C71*((F71/1000)/(D71/1000)+F71/1000)*G71</f>
        <v>5.879999999999999</v>
      </c>
      <c r="J71" s="55">
        <f t="shared" si="16"/>
        <v>3.8464999999999999E-2</v>
      </c>
    </row>
    <row r="72" spans="2:10">
      <c r="B72" s="62">
        <v>5</v>
      </c>
      <c r="C72" s="60"/>
      <c r="D72" s="63"/>
      <c r="E72" s="60"/>
      <c r="F72" s="60"/>
      <c r="G72" s="64"/>
      <c r="H72" s="60"/>
      <c r="I72" s="61"/>
      <c r="J72" s="55">
        <f t="shared" si="16"/>
        <v>0</v>
      </c>
    </row>
    <row r="73" spans="2:10">
      <c r="B73" s="62">
        <v>6</v>
      </c>
      <c r="C73" s="60"/>
      <c r="D73" s="63"/>
      <c r="E73" s="60"/>
      <c r="F73" s="60"/>
      <c r="G73" s="64"/>
      <c r="H73" s="60"/>
      <c r="I73" s="61"/>
      <c r="J73" s="55">
        <f t="shared" si="16"/>
        <v>0</v>
      </c>
    </row>
    <row r="74" spans="2:10">
      <c r="B74" s="62">
        <v>7</v>
      </c>
      <c r="C74" s="60"/>
      <c r="D74" s="63"/>
      <c r="E74" s="60"/>
      <c r="F74" s="60"/>
      <c r="G74" s="64"/>
      <c r="H74" s="60"/>
      <c r="I74" s="61"/>
      <c r="J74" s="55">
        <f t="shared" si="16"/>
        <v>0</v>
      </c>
    </row>
    <row r="75" spans="2:10">
      <c r="B75" s="62">
        <v>8</v>
      </c>
      <c r="C75" s="60"/>
      <c r="D75" s="60"/>
      <c r="E75" s="60"/>
      <c r="F75" s="76"/>
      <c r="G75" s="77"/>
      <c r="H75" s="60"/>
      <c r="I75" s="61"/>
      <c r="J75" s="55"/>
    </row>
    <row r="76" spans="2:10">
      <c r="B76" s="62">
        <v>9</v>
      </c>
      <c r="C76" s="60"/>
      <c r="D76" s="60"/>
      <c r="E76" s="60"/>
      <c r="F76" s="76"/>
      <c r="G76" s="77"/>
      <c r="H76" s="60"/>
      <c r="I76" s="61"/>
      <c r="J76" s="55"/>
    </row>
    <row r="77" spans="2:10">
      <c r="B77" s="62">
        <v>10</v>
      </c>
      <c r="C77" s="60"/>
      <c r="D77" s="60"/>
      <c r="E77" s="60"/>
      <c r="F77" s="58"/>
      <c r="G77" s="59"/>
      <c r="H77" s="60"/>
      <c r="I77" s="61"/>
      <c r="J77" s="55"/>
    </row>
    <row r="78" spans="2:10">
      <c r="B78" s="86" t="s">
        <v>30</v>
      </c>
      <c r="C78" s="66">
        <f t="shared" ref="C78:J78" si="17">AVERAGE(C68:C77)</f>
        <v>7</v>
      </c>
      <c r="D78" s="66">
        <f t="shared" si="17"/>
        <v>50</v>
      </c>
      <c r="E78" s="66">
        <f t="shared" si="17"/>
        <v>25</v>
      </c>
      <c r="F78" s="66">
        <f t="shared" si="17"/>
        <v>7</v>
      </c>
      <c r="G78" s="66">
        <f t="shared" si="17"/>
        <v>5.7142857142857135</v>
      </c>
      <c r="H78" s="66">
        <f t="shared" si="17"/>
        <v>6.541666666666668E-5</v>
      </c>
      <c r="I78" s="66">
        <f t="shared" si="17"/>
        <v>5.879999999999999</v>
      </c>
      <c r="J78" s="66"/>
    </row>
    <row r="79" spans="2:10">
      <c r="B79" s="86" t="s">
        <v>31</v>
      </c>
      <c r="C79" s="66"/>
      <c r="D79" s="66"/>
      <c r="E79" s="66"/>
      <c r="F79" s="66"/>
      <c r="G79" s="66"/>
      <c r="H79" s="66"/>
      <c r="I79" s="66"/>
      <c r="J79" s="66"/>
    </row>
    <row r="80" spans="2:10">
      <c r="B80" s="86" t="s">
        <v>32</v>
      </c>
      <c r="C80" s="66"/>
      <c r="D80" s="66"/>
      <c r="E80" s="66"/>
      <c r="F80" s="66"/>
      <c r="G80" s="66"/>
      <c r="H80" s="66"/>
      <c r="I80" s="66"/>
      <c r="J80" s="66"/>
    </row>
    <row r="83" spans="2:6">
      <c r="B83" s="75" t="s">
        <v>35</v>
      </c>
      <c r="C83" s="68" t="s">
        <v>34</v>
      </c>
    </row>
    <row r="84" spans="2:6">
      <c r="B84" s="75" t="s">
        <v>36</v>
      </c>
      <c r="C84" s="68" t="s">
        <v>34</v>
      </c>
    </row>
    <row r="87" spans="2:6">
      <c r="C87" t="s">
        <v>41</v>
      </c>
      <c r="D87" t="s">
        <v>28</v>
      </c>
      <c r="E87" t="s">
        <v>55</v>
      </c>
      <c r="F87" t="s">
        <v>28</v>
      </c>
    </row>
    <row r="88" spans="2:6">
      <c r="B88" s="83" t="s">
        <v>44</v>
      </c>
      <c r="C88" s="48">
        <v>8.5</v>
      </c>
      <c r="D88" s="48">
        <v>0.7</v>
      </c>
      <c r="E88" s="48">
        <v>61.6</v>
      </c>
      <c r="F88" s="48">
        <v>1.9</v>
      </c>
    </row>
    <row r="89" spans="2:6">
      <c r="B89" s="83" t="s">
        <v>45</v>
      </c>
      <c r="C89" s="48"/>
      <c r="D89" s="48"/>
      <c r="E89" s="48"/>
      <c r="F89" s="48"/>
    </row>
    <row r="90" spans="2:6">
      <c r="B90" s="83" t="s">
        <v>0</v>
      </c>
      <c r="C90" s="48">
        <v>6</v>
      </c>
      <c r="D90" s="48"/>
      <c r="E90" s="48">
        <v>60</v>
      </c>
      <c r="F90" s="48"/>
    </row>
    <row r="91" spans="2:6">
      <c r="B91" s="83" t="s">
        <v>46</v>
      </c>
      <c r="C91" s="48"/>
      <c r="D91" s="48"/>
      <c r="E91" s="48"/>
      <c r="F91" s="48"/>
    </row>
    <row r="92" spans="2:6">
      <c r="B92" s="83" t="s">
        <v>47</v>
      </c>
      <c r="C92" s="48"/>
      <c r="D92" s="48"/>
      <c r="E92" s="48"/>
      <c r="F92" s="48"/>
    </row>
    <row r="93" spans="2:6">
      <c r="B93" s="83" t="s">
        <v>48</v>
      </c>
      <c r="C93" s="48"/>
      <c r="D93" s="48"/>
      <c r="E93" s="48"/>
      <c r="F93" s="48"/>
    </row>
    <row r="94" spans="2:6">
      <c r="B94" s="83" t="s">
        <v>49</v>
      </c>
      <c r="C94" s="48">
        <v>4.9000000000000004</v>
      </c>
      <c r="D94" s="48">
        <v>0.3</v>
      </c>
      <c r="E94" s="48">
        <v>61.1</v>
      </c>
      <c r="F94" s="48">
        <v>1</v>
      </c>
    </row>
    <row r="95" spans="2:6">
      <c r="B95" s="83" t="s">
        <v>50</v>
      </c>
      <c r="C95" s="48"/>
      <c r="D95" s="48"/>
      <c r="E95" s="48"/>
      <c r="F95" s="48"/>
    </row>
    <row r="96" spans="2:6">
      <c r="B96" s="83" t="s">
        <v>51</v>
      </c>
      <c r="C96" s="48"/>
      <c r="D96" s="48"/>
      <c r="E96" s="48"/>
      <c r="F96" s="48"/>
    </row>
    <row r="97" spans="2:6">
      <c r="B97" s="83" t="s">
        <v>52</v>
      </c>
      <c r="C97" s="48"/>
      <c r="D97" s="48"/>
      <c r="E97" s="48"/>
      <c r="F97" s="48"/>
    </row>
    <row r="98" spans="2:6">
      <c r="B98" s="83" t="s">
        <v>53</v>
      </c>
      <c r="C98" s="48">
        <v>5.9</v>
      </c>
      <c r="D98" s="48"/>
      <c r="E98" s="48">
        <v>50</v>
      </c>
      <c r="F98" s="48"/>
    </row>
    <row r="99" spans="2:6">
      <c r="B99" s="83" t="s">
        <v>54</v>
      </c>
      <c r="C99" s="48"/>
      <c r="D99" s="48"/>
      <c r="E99" s="48"/>
      <c r="F99" s="48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57"/>
  <sheetViews>
    <sheetView topLeftCell="A21" workbookViewId="0">
      <selection activeCell="C27" sqref="C27:J27"/>
    </sheetView>
  </sheetViews>
  <sheetFormatPr baseColWidth="10" defaultRowHeight="14" x14ac:dyDescent="0"/>
  <cols>
    <col min="5" max="5" width="13.33203125" customWidth="1"/>
    <col min="8" max="8" width="12.6640625" customWidth="1"/>
    <col min="10" max="10" width="26" customWidth="1"/>
  </cols>
  <sheetData>
    <row r="4" spans="2:10" ht="16">
      <c r="B4" s="87">
        <v>43282</v>
      </c>
      <c r="D4" s="1" t="s">
        <v>22</v>
      </c>
      <c r="E4" s="1" t="s">
        <v>57</v>
      </c>
      <c r="F4" s="1" t="s">
        <v>22</v>
      </c>
      <c r="G4" s="1"/>
      <c r="H4" s="1"/>
      <c r="I4" s="1" t="s">
        <v>41</v>
      </c>
    </row>
    <row r="5" spans="2:10">
      <c r="C5" s="54" t="s">
        <v>42</v>
      </c>
      <c r="D5" s="54" t="s">
        <v>25</v>
      </c>
      <c r="E5" s="54" t="s">
        <v>77</v>
      </c>
      <c r="F5" s="54" t="s">
        <v>76</v>
      </c>
      <c r="G5" s="54" t="s">
        <v>43</v>
      </c>
      <c r="H5" s="54" t="s">
        <v>26</v>
      </c>
      <c r="I5" s="55" t="s">
        <v>27</v>
      </c>
      <c r="J5" s="55" t="s">
        <v>75</v>
      </c>
    </row>
    <row r="6" spans="2:10">
      <c r="B6" s="56">
        <v>1</v>
      </c>
      <c r="C6" s="57"/>
      <c r="D6" s="57"/>
      <c r="E6" s="57"/>
      <c r="F6" s="58"/>
      <c r="G6" s="59"/>
      <c r="H6" s="60"/>
      <c r="I6" s="61"/>
      <c r="J6" s="88"/>
    </row>
    <row r="7" spans="2:10">
      <c r="B7" s="62">
        <v>2</v>
      </c>
      <c r="C7" s="60"/>
      <c r="D7" s="63"/>
      <c r="E7" s="60"/>
      <c r="F7" s="60"/>
      <c r="G7" s="64"/>
      <c r="H7" s="60"/>
      <c r="I7" s="61"/>
      <c r="J7" s="88"/>
    </row>
    <row r="8" spans="2:10">
      <c r="B8" s="62">
        <v>3</v>
      </c>
      <c r="C8" s="60"/>
      <c r="D8" s="63"/>
      <c r="E8" s="60"/>
      <c r="F8" s="60"/>
      <c r="G8" s="64"/>
      <c r="H8" s="60"/>
      <c r="I8" s="61"/>
      <c r="J8" s="88"/>
    </row>
    <row r="9" spans="2:10">
      <c r="B9" s="62">
        <v>4</v>
      </c>
      <c r="C9" s="60"/>
      <c r="D9" s="63"/>
      <c r="E9" s="60"/>
      <c r="F9" s="60"/>
      <c r="G9" s="64"/>
      <c r="H9" s="60"/>
      <c r="I9" s="61"/>
      <c r="J9" s="88"/>
    </row>
    <row r="10" spans="2:10">
      <c r="B10" s="62">
        <v>5</v>
      </c>
      <c r="C10" s="60"/>
      <c r="D10" s="63"/>
      <c r="E10" s="60"/>
      <c r="F10" s="60"/>
      <c r="G10" s="64"/>
      <c r="H10" s="60"/>
      <c r="I10" s="61"/>
      <c r="J10" s="88"/>
    </row>
    <row r="11" spans="2:10">
      <c r="B11" s="62">
        <v>6</v>
      </c>
      <c r="C11" s="60"/>
      <c r="D11" s="63"/>
      <c r="E11" s="60"/>
      <c r="F11" s="60"/>
      <c r="G11" s="64"/>
      <c r="H11" s="60"/>
      <c r="I11" s="61"/>
      <c r="J11" s="88"/>
    </row>
    <row r="12" spans="2:10">
      <c r="B12" s="62">
        <v>7</v>
      </c>
      <c r="C12" s="60"/>
      <c r="D12" s="63"/>
      <c r="E12" s="60"/>
      <c r="F12" s="60"/>
      <c r="G12" s="64"/>
      <c r="H12" s="60"/>
      <c r="I12" s="61"/>
      <c r="J12" s="88"/>
    </row>
    <row r="13" spans="2:10">
      <c r="B13" s="62">
        <v>8</v>
      </c>
      <c r="C13" s="60">
        <v>2</v>
      </c>
      <c r="D13" s="63">
        <v>25</v>
      </c>
      <c r="E13" s="60">
        <v>25</v>
      </c>
      <c r="F13" s="60">
        <v>7</v>
      </c>
      <c r="G13" s="64">
        <f>1/(E13*(F13/1000))</f>
        <v>5.7142857142857135</v>
      </c>
      <c r="H13" s="60">
        <f>4/3*(3.14)*(D13/2000)^3</f>
        <v>8.177083333333335E-6</v>
      </c>
      <c r="I13" s="61">
        <f>C13*((F13/1000)/(D13/1000)+F13/1000)*G13</f>
        <v>3.2799999999999994</v>
      </c>
      <c r="J13" s="88">
        <f>(I13*H13)*100</f>
        <v>2.6820833333333332E-3</v>
      </c>
    </row>
    <row r="14" spans="2:10">
      <c r="B14" s="62">
        <v>9</v>
      </c>
      <c r="C14" s="60"/>
      <c r="D14" s="63"/>
      <c r="E14" s="60"/>
      <c r="F14" s="60"/>
      <c r="G14" s="64"/>
      <c r="H14" s="60"/>
      <c r="I14" s="61"/>
      <c r="J14" s="88"/>
    </row>
    <row r="15" spans="2:10">
      <c r="B15" s="62">
        <v>10</v>
      </c>
      <c r="C15" s="60"/>
      <c r="D15" s="63"/>
      <c r="E15" s="60"/>
      <c r="F15" s="60"/>
      <c r="G15" s="64"/>
      <c r="H15" s="60"/>
      <c r="I15" s="61"/>
      <c r="J15" s="55"/>
    </row>
    <row r="16" spans="2:10">
      <c r="B16" s="86" t="s">
        <v>30</v>
      </c>
      <c r="C16" s="66">
        <f t="shared" ref="C16:H16" si="0">AVERAGE(C6:C15)</f>
        <v>2</v>
      </c>
      <c r="D16" s="66">
        <f t="shared" si="0"/>
        <v>25</v>
      </c>
      <c r="E16" s="66">
        <f t="shared" si="0"/>
        <v>25</v>
      </c>
      <c r="F16" s="66">
        <f t="shared" si="0"/>
        <v>7</v>
      </c>
      <c r="G16" s="66">
        <f t="shared" si="0"/>
        <v>5.7142857142857135</v>
      </c>
      <c r="H16" s="84">
        <f t="shared" si="0"/>
        <v>8.177083333333335E-6</v>
      </c>
      <c r="I16" s="66">
        <f>AVERAGE(I6:I15)</f>
        <v>3.2799999999999994</v>
      </c>
      <c r="J16" s="66"/>
    </row>
    <row r="17" spans="2:10">
      <c r="B17" s="86" t="s">
        <v>31</v>
      </c>
      <c r="C17" s="66"/>
      <c r="D17" s="66"/>
      <c r="E17" s="66"/>
      <c r="F17" s="66"/>
      <c r="G17" s="66"/>
      <c r="H17" s="66"/>
      <c r="I17" s="66"/>
      <c r="J17" s="66"/>
    </row>
    <row r="18" spans="2:10">
      <c r="B18" s="86" t="s">
        <v>32</v>
      </c>
      <c r="C18" s="66"/>
      <c r="D18" s="66"/>
      <c r="E18" s="66"/>
      <c r="F18" s="66"/>
      <c r="G18" s="66"/>
      <c r="H18" s="66"/>
      <c r="I18" s="66"/>
      <c r="J18" s="66"/>
    </row>
    <row r="20" spans="2:10">
      <c r="B20" s="67" t="s">
        <v>12</v>
      </c>
      <c r="C20" s="68" t="s">
        <v>56</v>
      </c>
    </row>
    <row r="21" spans="2:10">
      <c r="B21" s="67" t="s">
        <v>13</v>
      </c>
      <c r="C21" s="68" t="s">
        <v>56</v>
      </c>
    </row>
    <row r="22" spans="2:10">
      <c r="B22" s="67" t="s">
        <v>14</v>
      </c>
      <c r="C22" s="68" t="s">
        <v>56</v>
      </c>
    </row>
    <row r="23" spans="2:10">
      <c r="B23" s="67" t="s">
        <v>15</v>
      </c>
      <c r="C23" s="68" t="s">
        <v>56</v>
      </c>
    </row>
    <row r="24" spans="2:10">
      <c r="B24" s="67" t="s">
        <v>16</v>
      </c>
      <c r="C24" s="68" t="s">
        <v>56</v>
      </c>
    </row>
    <row r="26" spans="2:10" ht="16">
      <c r="B26" s="87">
        <v>43466</v>
      </c>
      <c r="D26" t="s">
        <v>22</v>
      </c>
      <c r="E26" t="s">
        <v>29</v>
      </c>
      <c r="F26" t="s">
        <v>22</v>
      </c>
      <c r="I26" t="s">
        <v>41</v>
      </c>
    </row>
    <row r="27" spans="2:10">
      <c r="C27" s="54" t="s">
        <v>42</v>
      </c>
      <c r="D27" s="54" t="s">
        <v>25</v>
      </c>
      <c r="E27" s="54" t="s">
        <v>77</v>
      </c>
      <c r="F27" s="54" t="s">
        <v>76</v>
      </c>
      <c r="G27" s="54" t="s">
        <v>43</v>
      </c>
      <c r="H27" s="54" t="s">
        <v>26</v>
      </c>
      <c r="I27" s="55" t="s">
        <v>27</v>
      </c>
      <c r="J27" s="55" t="s">
        <v>75</v>
      </c>
    </row>
    <row r="28" spans="2:10">
      <c r="B28" s="56">
        <v>1</v>
      </c>
      <c r="C28" s="57"/>
      <c r="D28" s="57"/>
      <c r="E28" s="57"/>
      <c r="F28" s="69"/>
      <c r="G28" s="59"/>
      <c r="H28" s="70"/>
      <c r="I28" s="61"/>
      <c r="J28" s="55">
        <f>(I28*H28)*100</f>
        <v>0</v>
      </c>
    </row>
    <row r="29" spans="2:10">
      <c r="B29" s="62">
        <v>2</v>
      </c>
      <c r="C29" s="70"/>
      <c r="D29" s="71"/>
      <c r="E29" s="70"/>
      <c r="F29" s="69"/>
      <c r="G29" s="59"/>
      <c r="H29" s="70"/>
      <c r="I29" s="61"/>
      <c r="J29" s="55">
        <f t="shared" ref="J29:J37" si="1">(I29*H29)*100</f>
        <v>0</v>
      </c>
    </row>
    <row r="30" spans="2:10">
      <c r="B30" s="62">
        <v>3</v>
      </c>
      <c r="C30" s="72"/>
      <c r="D30" s="72"/>
      <c r="E30" s="72"/>
      <c r="F30" s="69"/>
      <c r="G30" s="59"/>
      <c r="H30" s="70"/>
      <c r="I30" s="61"/>
      <c r="J30" s="55"/>
    </row>
    <row r="31" spans="2:10">
      <c r="B31" s="62">
        <v>4</v>
      </c>
      <c r="C31" s="70"/>
      <c r="D31" s="70"/>
      <c r="E31" s="70"/>
      <c r="F31" s="69"/>
      <c r="G31" s="59"/>
      <c r="H31" s="70"/>
      <c r="I31" s="61"/>
      <c r="J31" s="55"/>
    </row>
    <row r="32" spans="2:10">
      <c r="B32" s="62">
        <v>5</v>
      </c>
      <c r="C32" s="70"/>
      <c r="D32" s="70"/>
      <c r="E32" s="70"/>
      <c r="F32" s="69"/>
      <c r="G32" s="59"/>
      <c r="H32" s="70"/>
      <c r="I32" s="61"/>
      <c r="J32" s="55">
        <f t="shared" si="1"/>
        <v>0</v>
      </c>
    </row>
    <row r="33" spans="2:10">
      <c r="B33" s="62">
        <v>6</v>
      </c>
      <c r="C33" s="70"/>
      <c r="D33" s="70"/>
      <c r="E33" s="70"/>
      <c r="F33" s="69"/>
      <c r="G33" s="59"/>
      <c r="H33" s="70"/>
      <c r="I33" s="61"/>
      <c r="J33" s="55">
        <f t="shared" si="1"/>
        <v>0</v>
      </c>
    </row>
    <row r="34" spans="2:10">
      <c r="B34" s="62">
        <v>7</v>
      </c>
      <c r="C34" s="70"/>
      <c r="D34" s="70"/>
      <c r="E34" s="70"/>
      <c r="F34" s="69"/>
      <c r="G34" s="59"/>
      <c r="H34" s="70"/>
      <c r="I34" s="61"/>
      <c r="J34" s="55">
        <f t="shared" si="1"/>
        <v>0</v>
      </c>
    </row>
    <row r="35" spans="2:10">
      <c r="B35" s="62">
        <v>8</v>
      </c>
      <c r="C35" s="70">
        <v>2</v>
      </c>
      <c r="D35" s="70">
        <v>30</v>
      </c>
      <c r="E35" s="70">
        <v>23</v>
      </c>
      <c r="F35" s="69">
        <v>7</v>
      </c>
      <c r="G35" s="59">
        <f>1/(E35*(F35/1000))</f>
        <v>6.2111801242236027</v>
      </c>
      <c r="H35" s="70">
        <f>4/3*(3.14)*(D35/2000)^3</f>
        <v>1.4129999999999999E-5</v>
      </c>
      <c r="I35" s="61">
        <f>C35*((F35/1000)/(D35/1000)+F35/1000)*G35</f>
        <v>2.985507246376812</v>
      </c>
      <c r="J35" s="55">
        <f>(I35*H35)*100</f>
        <v>4.2185217391304351E-3</v>
      </c>
    </row>
    <row r="36" spans="2:10">
      <c r="B36" s="62">
        <v>9</v>
      </c>
      <c r="C36" s="70"/>
      <c r="D36" s="70"/>
      <c r="E36" s="70"/>
      <c r="F36" s="69"/>
      <c r="G36" s="59"/>
      <c r="H36" s="70"/>
      <c r="I36" s="61"/>
      <c r="J36" s="55">
        <f t="shared" si="1"/>
        <v>0</v>
      </c>
    </row>
    <row r="37" spans="2:10">
      <c r="B37" s="62">
        <v>10</v>
      </c>
      <c r="C37" s="70"/>
      <c r="D37" s="70"/>
      <c r="E37" s="70"/>
      <c r="F37" s="69"/>
      <c r="G37" s="59"/>
      <c r="H37" s="70"/>
      <c r="I37" s="61"/>
      <c r="J37" s="55">
        <f t="shared" si="1"/>
        <v>0</v>
      </c>
    </row>
    <row r="38" spans="2:10">
      <c r="B38" s="86" t="s">
        <v>30</v>
      </c>
      <c r="C38" s="66">
        <f t="shared" ref="C38:J38" si="2">AVERAGE(C28:C37)</f>
        <v>2</v>
      </c>
      <c r="D38" s="66">
        <f t="shared" si="2"/>
        <v>30</v>
      </c>
      <c r="E38" s="66">
        <f t="shared" si="2"/>
        <v>23</v>
      </c>
      <c r="F38" s="66">
        <f>AVERAGE(F28:F37)</f>
        <v>7</v>
      </c>
      <c r="G38" s="66">
        <f t="shared" si="2"/>
        <v>6.2111801242236027</v>
      </c>
      <c r="H38" s="84">
        <f t="shared" si="2"/>
        <v>1.4129999999999999E-5</v>
      </c>
      <c r="I38" s="66">
        <f t="shared" si="2"/>
        <v>2.985507246376812</v>
      </c>
      <c r="J38" s="66"/>
    </row>
    <row r="39" spans="2:10">
      <c r="B39" s="86" t="s">
        <v>31</v>
      </c>
      <c r="C39" s="66"/>
      <c r="D39" s="66"/>
      <c r="E39" s="66"/>
      <c r="F39" s="66"/>
      <c r="G39" s="66"/>
      <c r="H39" s="66"/>
      <c r="I39" s="66"/>
      <c r="J39" s="66"/>
    </row>
    <row r="40" spans="2:10">
      <c r="B40" s="86" t="s">
        <v>32</v>
      </c>
      <c r="C40" s="66"/>
      <c r="D40" s="66"/>
      <c r="E40" s="66"/>
      <c r="F40" s="66"/>
      <c r="G40" s="66"/>
      <c r="H40" s="66"/>
      <c r="I40" s="66"/>
      <c r="J40" s="66"/>
    </row>
    <row r="41" spans="2:10">
      <c r="B41" s="73"/>
      <c r="C41" s="74"/>
      <c r="D41" s="74"/>
      <c r="E41" s="74"/>
      <c r="F41" s="74"/>
      <c r="G41" s="74"/>
      <c r="H41" s="74"/>
      <c r="I41" s="74"/>
      <c r="J41" s="74"/>
    </row>
    <row r="43" spans="2:10">
      <c r="B43" s="75" t="s">
        <v>18</v>
      </c>
      <c r="C43" s="68" t="s">
        <v>56</v>
      </c>
    </row>
    <row r="44" spans="2:10">
      <c r="B44" s="75" t="s">
        <v>10</v>
      </c>
      <c r="C44" s="68" t="s">
        <v>56</v>
      </c>
    </row>
    <row r="45" spans="2:10">
      <c r="F45" t="s">
        <v>41</v>
      </c>
      <c r="G45" t="s">
        <v>28</v>
      </c>
      <c r="H45" t="s">
        <v>58</v>
      </c>
      <c r="I45" t="s">
        <v>28</v>
      </c>
    </row>
    <row r="46" spans="2:10">
      <c r="E46" s="83" t="s">
        <v>59</v>
      </c>
      <c r="F46" s="48"/>
      <c r="G46" s="48"/>
      <c r="H46" s="48"/>
      <c r="I46" s="48"/>
    </row>
    <row r="47" spans="2:10">
      <c r="E47" s="83" t="s">
        <v>60</v>
      </c>
      <c r="F47" s="48"/>
      <c r="G47" s="48"/>
      <c r="H47" s="48"/>
      <c r="I47" s="48"/>
    </row>
    <row r="48" spans="2:10">
      <c r="E48" s="83" t="s">
        <v>59</v>
      </c>
      <c r="F48" s="48"/>
      <c r="G48" s="48"/>
      <c r="H48" s="48"/>
      <c r="I48" s="48"/>
    </row>
    <row r="49" spans="5:9">
      <c r="E49" s="83" t="s">
        <v>61</v>
      </c>
      <c r="F49" s="48"/>
      <c r="G49" s="48"/>
      <c r="H49" s="48"/>
      <c r="I49" s="48"/>
    </row>
    <row r="50" spans="5:9">
      <c r="E50" s="83" t="s">
        <v>61</v>
      </c>
      <c r="F50" s="48">
        <v>3.3</v>
      </c>
      <c r="G50" s="48"/>
      <c r="H50" s="48">
        <v>25</v>
      </c>
      <c r="I50" s="48"/>
    </row>
    <row r="51" spans="5:9">
      <c r="E51" s="83" t="s">
        <v>60</v>
      </c>
      <c r="F51" s="48"/>
      <c r="G51" s="48"/>
      <c r="H51" s="48"/>
      <c r="I51" s="48"/>
    </row>
    <row r="52" spans="5:9">
      <c r="E52" s="83" t="s">
        <v>62</v>
      </c>
      <c r="F52" s="48"/>
      <c r="G52" s="48"/>
      <c r="H52" s="48"/>
      <c r="I52" s="48"/>
    </row>
    <row r="53" spans="5:9">
      <c r="E53" s="83" t="s">
        <v>63</v>
      </c>
      <c r="F53" s="48"/>
      <c r="G53" s="48"/>
      <c r="H53" s="48"/>
      <c r="I53" s="48"/>
    </row>
    <row r="54" spans="5:9">
      <c r="E54" s="83" t="s">
        <v>64</v>
      </c>
      <c r="F54" s="48"/>
      <c r="G54" s="48"/>
      <c r="H54" s="48"/>
      <c r="I54" s="48"/>
    </row>
    <row r="55" spans="5:9">
      <c r="E55" s="83" t="s">
        <v>65</v>
      </c>
      <c r="F55" s="48"/>
      <c r="G55" s="48"/>
      <c r="H55" s="48"/>
      <c r="I55" s="48"/>
    </row>
    <row r="56" spans="5:9">
      <c r="E56" s="83" t="s">
        <v>61</v>
      </c>
      <c r="F56" s="48">
        <v>3</v>
      </c>
      <c r="G56" s="48"/>
      <c r="H56" s="48">
        <v>30</v>
      </c>
      <c r="I56" s="48"/>
    </row>
    <row r="57" spans="5:9">
      <c r="E57" s="83" t="s">
        <v>66</v>
      </c>
      <c r="F57" s="48"/>
      <c r="G57" s="48"/>
      <c r="H57" s="48"/>
      <c r="I57" s="48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06"/>
  <sheetViews>
    <sheetView tabSelected="1" workbookViewId="0">
      <selection activeCell="L18" sqref="L18"/>
    </sheetView>
  </sheetViews>
  <sheetFormatPr baseColWidth="10" defaultRowHeight="14" x14ac:dyDescent="0"/>
  <cols>
    <col min="2" max="2" width="16.1640625" customWidth="1"/>
    <col min="5" max="5" width="13.5" customWidth="1"/>
    <col min="10" max="10" width="21.6640625" customWidth="1"/>
  </cols>
  <sheetData>
    <row r="3" spans="2:10" ht="25">
      <c r="B3" s="52" t="s">
        <v>67</v>
      </c>
      <c r="F3" s="53"/>
    </row>
    <row r="4" spans="2:10" ht="25">
      <c r="F4" s="53"/>
    </row>
    <row r="5" spans="2:10" ht="25">
      <c r="B5" s="75" t="s">
        <v>69</v>
      </c>
      <c r="C5" s="68" t="s">
        <v>68</v>
      </c>
      <c r="F5" s="53"/>
    </row>
    <row r="7" spans="2:10">
      <c r="B7" s="87">
        <v>43191</v>
      </c>
      <c r="D7" t="s">
        <v>22</v>
      </c>
      <c r="E7" t="s">
        <v>23</v>
      </c>
      <c r="F7" t="s">
        <v>22</v>
      </c>
      <c r="I7" t="s">
        <v>24</v>
      </c>
    </row>
    <row r="8" spans="2:10">
      <c r="C8" s="54" t="s">
        <v>42</v>
      </c>
      <c r="D8" s="54" t="s">
        <v>25</v>
      </c>
      <c r="E8" s="54" t="s">
        <v>77</v>
      </c>
      <c r="F8" s="54" t="s">
        <v>76</v>
      </c>
      <c r="G8" s="54" t="s">
        <v>43</v>
      </c>
      <c r="H8" s="54" t="s">
        <v>26</v>
      </c>
      <c r="I8" s="55" t="s">
        <v>27</v>
      </c>
      <c r="J8" s="55" t="s">
        <v>75</v>
      </c>
    </row>
    <row r="9" spans="2:10">
      <c r="B9" s="56">
        <v>1</v>
      </c>
      <c r="C9" s="57"/>
      <c r="D9" s="57"/>
      <c r="E9" s="57"/>
      <c r="F9" s="58"/>
      <c r="G9" s="59"/>
      <c r="H9" s="60"/>
      <c r="I9" s="61"/>
      <c r="J9" s="88"/>
    </row>
    <row r="10" spans="2:10">
      <c r="B10" s="62">
        <v>2</v>
      </c>
      <c r="C10" s="60"/>
      <c r="D10" s="63"/>
      <c r="E10" s="60"/>
      <c r="F10" s="60"/>
      <c r="G10" s="64"/>
      <c r="H10" s="60"/>
      <c r="I10" s="61"/>
      <c r="J10" s="88"/>
    </row>
    <row r="11" spans="2:10">
      <c r="B11" s="62">
        <v>3</v>
      </c>
      <c r="C11" s="60">
        <v>10</v>
      </c>
      <c r="D11" s="63">
        <v>170</v>
      </c>
      <c r="E11" s="60">
        <v>25</v>
      </c>
      <c r="F11" s="60">
        <v>7</v>
      </c>
      <c r="G11" s="64">
        <f>1/(E11*(F11/1000))</f>
        <v>5.7142857142857135</v>
      </c>
      <c r="H11" s="60">
        <f>4/3*(3.14)*(D11/2000)^3</f>
        <v>2.5711366666666675E-3</v>
      </c>
      <c r="I11" s="61">
        <f>C11*((F11/1000)/(D11/1000)+F11/1000)*G11</f>
        <v>2.7529411764705878</v>
      </c>
      <c r="J11" s="88">
        <f>(I11*H11)*100</f>
        <v>0.70781880000000008</v>
      </c>
    </row>
    <row r="12" spans="2:10">
      <c r="B12" s="62">
        <v>4</v>
      </c>
      <c r="C12" s="60"/>
      <c r="D12" s="63"/>
      <c r="E12" s="60"/>
      <c r="F12" s="60"/>
      <c r="G12" s="64"/>
      <c r="H12" s="60"/>
      <c r="I12" s="61"/>
      <c r="J12" s="88"/>
    </row>
    <row r="13" spans="2:10">
      <c r="B13" s="62">
        <v>5</v>
      </c>
      <c r="C13" s="60"/>
      <c r="D13" s="63"/>
      <c r="E13" s="60"/>
      <c r="F13" s="60"/>
      <c r="G13" s="64"/>
      <c r="H13" s="60"/>
      <c r="I13" s="61"/>
      <c r="J13" s="88"/>
    </row>
    <row r="14" spans="2:10">
      <c r="B14" s="62">
        <v>6</v>
      </c>
      <c r="C14" s="60"/>
      <c r="D14" s="63"/>
      <c r="E14" s="60"/>
      <c r="F14" s="60"/>
      <c r="G14" s="64"/>
      <c r="H14" s="60"/>
      <c r="I14" s="61"/>
      <c r="J14" s="88"/>
    </row>
    <row r="15" spans="2:10">
      <c r="B15" s="62">
        <v>7</v>
      </c>
      <c r="C15" s="60"/>
      <c r="D15" s="63"/>
      <c r="E15" s="60"/>
      <c r="F15" s="60"/>
      <c r="G15" s="64"/>
      <c r="H15" s="60"/>
      <c r="I15" s="61"/>
      <c r="J15" s="88"/>
    </row>
    <row r="16" spans="2:10">
      <c r="B16" s="62">
        <v>8</v>
      </c>
      <c r="C16" s="60"/>
      <c r="D16" s="63"/>
      <c r="E16" s="60"/>
      <c r="F16" s="60"/>
      <c r="G16" s="64"/>
      <c r="H16" s="60"/>
      <c r="I16" s="61"/>
      <c r="J16" s="88"/>
    </row>
    <row r="17" spans="2:10">
      <c r="B17" s="62">
        <v>9</v>
      </c>
      <c r="C17" s="60"/>
      <c r="D17" s="63"/>
      <c r="E17" s="60"/>
      <c r="F17" s="60"/>
      <c r="G17" s="64"/>
      <c r="H17" s="60"/>
      <c r="I17" s="61"/>
      <c r="J17" s="88"/>
    </row>
    <row r="18" spans="2:10">
      <c r="B18" s="62">
        <v>10</v>
      </c>
      <c r="C18" s="60"/>
      <c r="D18" s="63"/>
      <c r="E18" s="60"/>
      <c r="F18" s="60"/>
      <c r="G18" s="64"/>
      <c r="H18" s="60"/>
      <c r="I18" s="61"/>
      <c r="J18" s="55"/>
    </row>
    <row r="19" spans="2:10">
      <c r="B19" s="86" t="s">
        <v>30</v>
      </c>
      <c r="C19" s="66">
        <f t="shared" ref="C19:H19" si="0">AVERAGE(C9:C18)</f>
        <v>10</v>
      </c>
      <c r="D19" s="66">
        <f t="shared" si="0"/>
        <v>170</v>
      </c>
      <c r="E19" s="66">
        <f t="shared" si="0"/>
        <v>25</v>
      </c>
      <c r="F19" s="66">
        <f t="shared" si="0"/>
        <v>7</v>
      </c>
      <c r="G19" s="66">
        <f t="shared" si="0"/>
        <v>5.7142857142857135</v>
      </c>
      <c r="H19" s="66">
        <f t="shared" si="0"/>
        <v>2.5711366666666675E-3</v>
      </c>
      <c r="I19" s="66">
        <f>AVERAGE(I9:I18)</f>
        <v>2.7529411764705878</v>
      </c>
      <c r="J19" s="84">
        <f>AVERAGE(J9:J18)</f>
        <v>0.70781880000000008</v>
      </c>
    </row>
    <row r="20" spans="2:10">
      <c r="B20" s="86" t="s">
        <v>31</v>
      </c>
      <c r="C20" s="66"/>
      <c r="D20" s="66"/>
      <c r="E20" s="66"/>
      <c r="F20" s="66"/>
      <c r="G20" s="66"/>
      <c r="H20" s="66"/>
      <c r="I20" s="66"/>
      <c r="J20" s="66"/>
    </row>
    <row r="21" spans="2:10">
      <c r="B21" s="86" t="s">
        <v>32</v>
      </c>
      <c r="C21" s="66"/>
      <c r="D21" s="66"/>
      <c r="E21" s="66"/>
      <c r="F21" s="66"/>
      <c r="G21" s="66"/>
      <c r="H21" s="66"/>
      <c r="I21" s="66"/>
      <c r="J21" s="66"/>
    </row>
    <row r="22" spans="2:10">
      <c r="B22" s="65"/>
      <c r="C22" s="74"/>
      <c r="D22" s="74"/>
      <c r="E22" s="74"/>
      <c r="F22" s="74"/>
      <c r="G22" s="74"/>
      <c r="H22" s="74"/>
      <c r="I22" s="74"/>
      <c r="J22" s="74"/>
    </row>
    <row r="23" spans="2:10">
      <c r="B23" s="75" t="s">
        <v>70</v>
      </c>
      <c r="C23" s="68" t="s">
        <v>68</v>
      </c>
    </row>
    <row r="24" spans="2:10">
      <c r="B24" s="75" t="s">
        <v>71</v>
      </c>
      <c r="C24" s="68" t="s">
        <v>68</v>
      </c>
    </row>
    <row r="27" spans="2:10">
      <c r="B27" s="87">
        <v>43282</v>
      </c>
    </row>
    <row r="28" spans="2:10">
      <c r="C28" s="54" t="s">
        <v>42</v>
      </c>
      <c r="D28" s="54" t="s">
        <v>25</v>
      </c>
      <c r="E28" s="54" t="s">
        <v>77</v>
      </c>
      <c r="F28" s="54" t="s">
        <v>76</v>
      </c>
      <c r="G28" s="54" t="s">
        <v>43</v>
      </c>
      <c r="H28" s="54" t="s">
        <v>26</v>
      </c>
      <c r="I28" s="55" t="s">
        <v>27</v>
      </c>
      <c r="J28" s="55" t="s">
        <v>75</v>
      </c>
    </row>
    <row r="29" spans="2:10">
      <c r="B29" s="56">
        <v>1</v>
      </c>
      <c r="C29" s="57"/>
      <c r="D29" s="57"/>
      <c r="E29" s="57"/>
      <c r="F29" s="69"/>
      <c r="G29" s="59"/>
      <c r="H29" s="70"/>
      <c r="I29" s="61"/>
      <c r="J29" s="55"/>
    </row>
    <row r="30" spans="2:10">
      <c r="B30" s="62">
        <v>2</v>
      </c>
      <c r="C30" s="70"/>
      <c r="D30" s="71"/>
      <c r="E30" s="70"/>
      <c r="F30" s="69"/>
      <c r="G30" s="59"/>
      <c r="H30" s="70"/>
      <c r="I30" s="61"/>
      <c r="J30" s="55"/>
    </row>
    <row r="31" spans="2:10">
      <c r="B31" s="62">
        <v>3</v>
      </c>
      <c r="C31" s="70">
        <v>6</v>
      </c>
      <c r="D31" s="70">
        <v>160</v>
      </c>
      <c r="E31" s="70">
        <v>20</v>
      </c>
      <c r="F31" s="69">
        <v>7</v>
      </c>
      <c r="G31" s="59">
        <f>1/(E31*(F31/1000))</f>
        <v>7.1428571428571423</v>
      </c>
      <c r="H31" s="70">
        <f>4/3*(3.14)*(D31/2000)^3</f>
        <v>2.1435733333333338E-3</v>
      </c>
      <c r="I31" s="61">
        <f>C31*((F31/1000)/(D31/1000)+F31/1000)*G31</f>
        <v>2.1749999999999998</v>
      </c>
      <c r="J31" s="55">
        <f>(I31*H31)*100</f>
        <v>0.46622720000000001</v>
      </c>
    </row>
    <row r="32" spans="2:10">
      <c r="B32" s="62">
        <v>4</v>
      </c>
      <c r="C32" s="70"/>
      <c r="D32" s="70"/>
      <c r="E32" s="70"/>
      <c r="F32" s="69"/>
      <c r="G32" s="59"/>
      <c r="H32" s="70"/>
      <c r="I32" s="61"/>
      <c r="J32" s="55"/>
    </row>
    <row r="33" spans="2:10">
      <c r="B33" s="62">
        <v>5</v>
      </c>
      <c r="C33" s="70"/>
      <c r="D33" s="70"/>
      <c r="E33" s="70"/>
      <c r="F33" s="69"/>
      <c r="G33" s="59"/>
      <c r="H33" s="70"/>
      <c r="I33" s="61"/>
      <c r="J33" s="55"/>
    </row>
    <row r="34" spans="2:10">
      <c r="B34" s="62">
        <v>6</v>
      </c>
      <c r="C34" s="70"/>
      <c r="D34" s="70"/>
      <c r="E34" s="70"/>
      <c r="F34" s="69"/>
      <c r="G34" s="59"/>
      <c r="H34" s="70"/>
      <c r="I34" s="61"/>
      <c r="J34" s="55"/>
    </row>
    <row r="35" spans="2:10">
      <c r="B35" s="62">
        <v>7</v>
      </c>
      <c r="C35" s="70"/>
      <c r="D35" s="70"/>
      <c r="E35" s="70"/>
      <c r="F35" s="69"/>
      <c r="G35" s="59"/>
      <c r="H35" s="70"/>
      <c r="I35" s="61"/>
      <c r="J35" s="55"/>
    </row>
    <row r="36" spans="2:10">
      <c r="B36" s="62">
        <v>8</v>
      </c>
      <c r="C36" s="70"/>
      <c r="D36" s="70"/>
      <c r="E36" s="70"/>
      <c r="F36" s="69"/>
      <c r="G36" s="59"/>
      <c r="H36" s="70"/>
      <c r="I36" s="61"/>
      <c r="J36" s="55"/>
    </row>
    <row r="37" spans="2:10">
      <c r="B37" s="62">
        <v>9</v>
      </c>
      <c r="C37" s="70"/>
      <c r="D37" s="70"/>
      <c r="E37" s="70"/>
      <c r="F37" s="69"/>
      <c r="G37" s="59"/>
      <c r="H37" s="70"/>
      <c r="I37" s="61"/>
      <c r="J37" s="55"/>
    </row>
    <row r="38" spans="2:10">
      <c r="B38" s="62">
        <v>10</v>
      </c>
      <c r="C38" s="70"/>
      <c r="D38" s="70"/>
      <c r="E38" s="70"/>
      <c r="F38" s="69"/>
      <c r="G38" s="59"/>
      <c r="H38" s="70"/>
      <c r="I38" s="61"/>
      <c r="J38" s="55"/>
    </row>
    <row r="39" spans="2:10">
      <c r="B39" s="86" t="s">
        <v>30</v>
      </c>
      <c r="C39" s="66">
        <f t="shared" ref="C39:J39" si="1">AVERAGE(C29:C38)</f>
        <v>6</v>
      </c>
      <c r="D39" s="66">
        <f t="shared" si="1"/>
        <v>160</v>
      </c>
      <c r="E39" s="66">
        <f t="shared" si="1"/>
        <v>20</v>
      </c>
      <c r="F39" s="66">
        <f>AVERAGE(F29:F38)</f>
        <v>7</v>
      </c>
      <c r="G39" s="66">
        <f t="shared" si="1"/>
        <v>7.1428571428571423</v>
      </c>
      <c r="H39" s="66">
        <f t="shared" si="1"/>
        <v>2.1435733333333338E-3</v>
      </c>
      <c r="I39" s="66">
        <f t="shared" si="1"/>
        <v>2.1749999999999998</v>
      </c>
      <c r="J39" s="89">
        <f t="shared" si="1"/>
        <v>0.46622720000000001</v>
      </c>
    </row>
    <row r="40" spans="2:10">
      <c r="B40" s="86" t="s">
        <v>31</v>
      </c>
      <c r="C40" s="66"/>
      <c r="D40" s="66"/>
      <c r="E40" s="66"/>
      <c r="F40" s="66"/>
      <c r="G40" s="66"/>
      <c r="H40" s="66"/>
      <c r="I40" s="66"/>
      <c r="J40" s="66"/>
    </row>
    <row r="41" spans="2:10">
      <c r="B41" s="86" t="s">
        <v>32</v>
      </c>
      <c r="C41" s="66"/>
      <c r="D41" s="66"/>
      <c r="E41" s="66"/>
      <c r="F41" s="66"/>
      <c r="G41" s="66"/>
      <c r="H41" s="66"/>
      <c r="I41" s="66"/>
      <c r="J41" s="66"/>
    </row>
    <row r="42" spans="2:10">
      <c r="B42" s="73"/>
      <c r="C42" s="74"/>
      <c r="D42" s="74"/>
      <c r="E42" s="74"/>
      <c r="F42" s="74"/>
      <c r="G42" s="74"/>
      <c r="H42" s="74"/>
      <c r="I42" s="74"/>
      <c r="J42" s="74"/>
    </row>
    <row r="43" spans="2:10">
      <c r="B43" s="73"/>
      <c r="C43" s="74"/>
      <c r="D43" s="74"/>
      <c r="E43" s="74"/>
      <c r="F43" s="74"/>
      <c r="G43" s="74"/>
      <c r="H43" s="74"/>
      <c r="I43" s="74"/>
      <c r="J43" s="74"/>
    </row>
    <row r="44" spans="2:10">
      <c r="B44" s="67" t="s">
        <v>72</v>
      </c>
      <c r="C44" s="68" t="s">
        <v>68</v>
      </c>
      <c r="D44" s="74"/>
      <c r="G44" s="74"/>
      <c r="H44" s="74"/>
      <c r="I44" s="74"/>
      <c r="J44" s="74"/>
    </row>
    <row r="45" spans="2:10">
      <c r="B45" s="67" t="s">
        <v>37</v>
      </c>
      <c r="C45" s="68" t="s">
        <v>68</v>
      </c>
      <c r="D45" s="74"/>
      <c r="G45" s="74"/>
      <c r="H45" s="74"/>
      <c r="I45" s="74"/>
      <c r="J45" s="74"/>
    </row>
    <row r="46" spans="2:10">
      <c r="B46" s="75"/>
      <c r="C46" s="74"/>
      <c r="D46" s="74"/>
      <c r="G46" s="74"/>
      <c r="H46" s="74"/>
      <c r="I46" s="74"/>
      <c r="J46" s="74"/>
    </row>
    <row r="47" spans="2:10">
      <c r="B47" s="75"/>
      <c r="C47" s="74"/>
      <c r="D47" s="74"/>
      <c r="G47" s="74"/>
      <c r="H47" s="74"/>
      <c r="I47" s="74"/>
      <c r="J47" s="74"/>
    </row>
    <row r="48" spans="2:10">
      <c r="B48" s="87">
        <v>43374</v>
      </c>
    </row>
    <row r="49" spans="2:10">
      <c r="C49" s="54" t="s">
        <v>42</v>
      </c>
      <c r="D49" s="54" t="s">
        <v>25</v>
      </c>
      <c r="E49" s="54" t="s">
        <v>77</v>
      </c>
      <c r="F49" s="54" t="s">
        <v>76</v>
      </c>
      <c r="G49" s="54" t="s">
        <v>43</v>
      </c>
      <c r="H49" s="54" t="s">
        <v>26</v>
      </c>
      <c r="I49" s="55" t="s">
        <v>27</v>
      </c>
      <c r="J49" s="55" t="s">
        <v>75</v>
      </c>
    </row>
    <row r="50" spans="2:10">
      <c r="B50" s="56">
        <v>1</v>
      </c>
      <c r="C50" s="57"/>
      <c r="D50" s="57"/>
      <c r="E50" s="57"/>
      <c r="F50" s="69"/>
      <c r="G50" s="59"/>
      <c r="H50" s="70"/>
      <c r="I50" s="61"/>
      <c r="J50" s="55"/>
    </row>
    <row r="51" spans="2:10">
      <c r="B51" s="62">
        <v>2</v>
      </c>
      <c r="C51" s="70"/>
      <c r="D51" s="71"/>
      <c r="E51" s="70"/>
      <c r="F51" s="69"/>
      <c r="G51" s="59"/>
      <c r="H51" s="70"/>
      <c r="I51" s="61"/>
      <c r="J51" s="55"/>
    </row>
    <row r="52" spans="2:10">
      <c r="B52" s="62">
        <v>3</v>
      </c>
      <c r="C52" s="70">
        <v>6</v>
      </c>
      <c r="D52" s="70">
        <v>170</v>
      </c>
      <c r="E52" s="70">
        <v>18</v>
      </c>
      <c r="F52" s="69">
        <v>7</v>
      </c>
      <c r="G52" s="59">
        <f>1/(E52*(F52/1000))</f>
        <v>7.9365079365079367</v>
      </c>
      <c r="H52" s="70">
        <f>4/3*(3.14)*(D52/2000)^3</f>
        <v>2.5711366666666675E-3</v>
      </c>
      <c r="I52" s="61">
        <f>C52*((F52/1000)/(D52/1000)+F52/1000)*G52</f>
        <v>2.2941176470588234</v>
      </c>
      <c r="J52" s="55">
        <f>(I52*H52)*100</f>
        <v>0.58984900000000018</v>
      </c>
    </row>
    <row r="53" spans="2:10">
      <c r="B53" s="62">
        <v>4</v>
      </c>
      <c r="C53" s="70"/>
      <c r="D53" s="70"/>
      <c r="E53" s="70"/>
      <c r="F53" s="69"/>
      <c r="G53" s="59"/>
      <c r="H53" s="70"/>
      <c r="I53" s="61"/>
      <c r="J53" s="55"/>
    </row>
    <row r="54" spans="2:10">
      <c r="B54" s="62">
        <v>5</v>
      </c>
      <c r="C54" s="70"/>
      <c r="D54" s="70"/>
      <c r="E54" s="70"/>
      <c r="F54" s="69"/>
      <c r="G54" s="59"/>
      <c r="H54" s="70"/>
      <c r="I54" s="61"/>
      <c r="J54" s="55"/>
    </row>
    <row r="55" spans="2:10">
      <c r="B55" s="62">
        <v>6</v>
      </c>
      <c r="C55" s="70"/>
      <c r="D55" s="70"/>
      <c r="E55" s="70"/>
      <c r="F55" s="69"/>
      <c r="G55" s="59"/>
      <c r="H55" s="70"/>
      <c r="I55" s="61"/>
      <c r="J55" s="55"/>
    </row>
    <row r="56" spans="2:10">
      <c r="B56" s="62">
        <v>7</v>
      </c>
      <c r="C56" s="70"/>
      <c r="D56" s="70"/>
      <c r="E56" s="70"/>
      <c r="F56" s="69"/>
      <c r="G56" s="59"/>
      <c r="H56" s="70"/>
      <c r="I56" s="61"/>
      <c r="J56" s="55"/>
    </row>
    <row r="57" spans="2:10">
      <c r="B57" s="62">
        <v>8</v>
      </c>
      <c r="C57" s="70"/>
      <c r="D57" s="70"/>
      <c r="E57" s="70"/>
      <c r="F57" s="69"/>
      <c r="G57" s="59"/>
      <c r="H57" s="70"/>
      <c r="I57" s="61"/>
      <c r="J57" s="55"/>
    </row>
    <row r="58" spans="2:10">
      <c r="B58" s="62">
        <v>9</v>
      </c>
      <c r="C58" s="70"/>
      <c r="D58" s="70"/>
      <c r="E58" s="70"/>
      <c r="F58" s="69"/>
      <c r="G58" s="59"/>
      <c r="H58" s="70"/>
      <c r="I58" s="61"/>
      <c r="J58" s="55"/>
    </row>
    <row r="59" spans="2:10">
      <c r="B59" s="62">
        <v>10</v>
      </c>
      <c r="C59" s="70"/>
      <c r="D59" s="70"/>
      <c r="E59" s="70"/>
      <c r="F59" s="69"/>
      <c r="G59" s="59"/>
      <c r="H59" s="70"/>
      <c r="I59" s="61"/>
      <c r="J59" s="55"/>
    </row>
    <row r="60" spans="2:10">
      <c r="B60" s="86" t="s">
        <v>30</v>
      </c>
      <c r="C60" s="66">
        <f t="shared" ref="C60:J60" si="2">AVERAGE(C50:C59)</f>
        <v>6</v>
      </c>
      <c r="D60" s="66">
        <f t="shared" si="2"/>
        <v>170</v>
      </c>
      <c r="E60" s="66">
        <f t="shared" si="2"/>
        <v>18</v>
      </c>
      <c r="F60" s="66">
        <f t="shared" si="2"/>
        <v>7</v>
      </c>
      <c r="G60" s="66">
        <f t="shared" si="2"/>
        <v>7.9365079365079367</v>
      </c>
      <c r="H60" s="66">
        <f t="shared" si="2"/>
        <v>2.5711366666666675E-3</v>
      </c>
      <c r="I60" s="66">
        <f t="shared" si="2"/>
        <v>2.2941176470588234</v>
      </c>
      <c r="J60" s="89">
        <f t="shared" si="2"/>
        <v>0.58984900000000018</v>
      </c>
    </row>
    <row r="61" spans="2:10">
      <c r="B61" s="86" t="s">
        <v>31</v>
      </c>
      <c r="C61" s="66"/>
      <c r="D61" s="66"/>
      <c r="E61" s="66"/>
      <c r="F61" s="66"/>
      <c r="G61" s="66"/>
      <c r="H61" s="66"/>
      <c r="I61" s="66"/>
      <c r="J61" s="66"/>
    </row>
    <row r="62" spans="2:10">
      <c r="B62" s="86" t="s">
        <v>32</v>
      </c>
      <c r="C62" s="66"/>
      <c r="D62" s="66"/>
      <c r="E62" s="66"/>
      <c r="F62" s="66"/>
      <c r="G62" s="66"/>
      <c r="H62" s="66"/>
      <c r="I62" s="66"/>
      <c r="J62" s="66"/>
    </row>
    <row r="65" spans="2:10">
      <c r="B65" s="67"/>
      <c r="C65" s="68"/>
    </row>
    <row r="66" spans="2:10">
      <c r="B66" s="67" t="s">
        <v>73</v>
      </c>
      <c r="C66" s="68" t="s">
        <v>68</v>
      </c>
    </row>
    <row r="67" spans="2:10">
      <c r="B67" s="67" t="s">
        <v>40</v>
      </c>
      <c r="C67" s="68" t="s">
        <v>68</v>
      </c>
    </row>
    <row r="70" spans="2:10">
      <c r="B70" s="87">
        <v>43466</v>
      </c>
    </row>
    <row r="71" spans="2:10">
      <c r="C71" s="54" t="s">
        <v>42</v>
      </c>
      <c r="D71" s="54" t="s">
        <v>25</v>
      </c>
      <c r="E71" s="54" t="s">
        <v>77</v>
      </c>
      <c r="F71" s="54" t="s">
        <v>76</v>
      </c>
      <c r="G71" s="54" t="s">
        <v>43</v>
      </c>
      <c r="H71" s="54" t="s">
        <v>26</v>
      </c>
      <c r="I71" s="55" t="s">
        <v>27</v>
      </c>
      <c r="J71" s="55" t="s">
        <v>75</v>
      </c>
    </row>
    <row r="72" spans="2:10">
      <c r="B72" s="56">
        <v>1</v>
      </c>
      <c r="C72" s="57"/>
      <c r="D72" s="57"/>
      <c r="E72" s="57"/>
      <c r="F72" s="69"/>
      <c r="G72" s="59"/>
      <c r="H72" s="70"/>
      <c r="I72" s="61"/>
      <c r="J72" s="55"/>
    </row>
    <row r="73" spans="2:10">
      <c r="B73" s="62">
        <v>2</v>
      </c>
      <c r="C73" s="70">
        <v>6</v>
      </c>
      <c r="D73" s="70">
        <v>150</v>
      </c>
      <c r="E73" s="70">
        <v>25</v>
      </c>
      <c r="F73" s="69">
        <v>7</v>
      </c>
      <c r="G73" s="59">
        <f>1/(E73*(F73/1000))</f>
        <v>5.7142857142857135</v>
      </c>
      <c r="H73" s="70">
        <f>4/3*(3.14)*(D73/2000)^3</f>
        <v>1.76625E-3</v>
      </c>
      <c r="I73" s="61">
        <f>C73*((F73/1000)/(D73/1000)+F73/1000)*G73</f>
        <v>1.8399999999999999</v>
      </c>
      <c r="J73" s="55">
        <f>(I73*H73)*100</f>
        <v>0.32499</v>
      </c>
    </row>
    <row r="74" spans="2:10">
      <c r="B74" s="62">
        <v>3</v>
      </c>
      <c r="C74" s="70"/>
      <c r="D74" s="70"/>
      <c r="E74" s="70"/>
      <c r="F74" s="69"/>
      <c r="G74" s="59"/>
      <c r="H74" s="70"/>
      <c r="I74" s="61"/>
      <c r="J74" s="55"/>
    </row>
    <row r="75" spans="2:10">
      <c r="B75" s="62">
        <v>4</v>
      </c>
      <c r="C75" s="70"/>
      <c r="D75" s="70"/>
      <c r="E75" s="70"/>
      <c r="F75" s="69"/>
      <c r="G75" s="59"/>
      <c r="H75" s="70"/>
      <c r="I75" s="61"/>
      <c r="J75" s="55"/>
    </row>
    <row r="76" spans="2:10">
      <c r="B76" s="62">
        <v>5</v>
      </c>
      <c r="C76" s="70"/>
      <c r="D76" s="70"/>
      <c r="E76" s="70"/>
      <c r="F76" s="69"/>
      <c r="G76" s="59"/>
      <c r="H76" s="70"/>
      <c r="I76" s="61"/>
      <c r="J76" s="55"/>
    </row>
    <row r="77" spans="2:10">
      <c r="B77" s="62">
        <v>6</v>
      </c>
      <c r="C77" s="70"/>
      <c r="D77" s="70"/>
      <c r="E77" s="70"/>
      <c r="F77" s="69"/>
      <c r="G77" s="59"/>
      <c r="H77" s="70"/>
      <c r="I77" s="61"/>
      <c r="J77" s="55"/>
    </row>
    <row r="78" spans="2:10">
      <c r="B78" s="62">
        <v>7</v>
      </c>
      <c r="C78" s="70"/>
      <c r="D78" s="70"/>
      <c r="E78" s="70"/>
      <c r="F78" s="69"/>
      <c r="G78" s="59"/>
      <c r="H78" s="70"/>
      <c r="I78" s="61"/>
      <c r="J78" s="55"/>
    </row>
    <row r="79" spans="2:10">
      <c r="B79" s="62">
        <v>8</v>
      </c>
      <c r="C79" s="70"/>
      <c r="D79" s="70"/>
      <c r="E79" s="70"/>
      <c r="F79" s="69"/>
      <c r="G79" s="59"/>
      <c r="H79" s="70"/>
      <c r="I79" s="61"/>
      <c r="J79" s="55"/>
    </row>
    <row r="80" spans="2:10">
      <c r="B80" s="62">
        <v>9</v>
      </c>
      <c r="C80" s="70"/>
      <c r="D80" s="70"/>
      <c r="E80" s="70"/>
      <c r="F80" s="69"/>
      <c r="G80" s="59"/>
      <c r="H80" s="70"/>
      <c r="I80" s="61"/>
      <c r="J80" s="55"/>
    </row>
    <row r="81" spans="2:10">
      <c r="B81" s="62">
        <v>10</v>
      </c>
      <c r="C81" s="70"/>
      <c r="D81" s="70"/>
      <c r="E81" s="70"/>
      <c r="F81" s="69"/>
      <c r="G81" s="59"/>
      <c r="H81" s="70"/>
      <c r="I81" s="61"/>
      <c r="J81" s="55"/>
    </row>
    <row r="82" spans="2:10">
      <c r="B82" s="86" t="s">
        <v>30</v>
      </c>
      <c r="C82" s="66">
        <f t="shared" ref="C82:J82" si="3">AVERAGE(C72:C81)</f>
        <v>6</v>
      </c>
      <c r="D82" s="66">
        <f t="shared" si="3"/>
        <v>150</v>
      </c>
      <c r="E82" s="66">
        <f t="shared" si="3"/>
        <v>25</v>
      </c>
      <c r="F82" s="66">
        <f t="shared" si="3"/>
        <v>7</v>
      </c>
      <c r="G82" s="66">
        <f t="shared" si="3"/>
        <v>5.7142857142857135</v>
      </c>
      <c r="H82" s="66">
        <f t="shared" si="3"/>
        <v>1.76625E-3</v>
      </c>
      <c r="I82" s="66">
        <f t="shared" si="3"/>
        <v>1.8399999999999999</v>
      </c>
      <c r="J82" s="84">
        <f t="shared" si="3"/>
        <v>0.32499</v>
      </c>
    </row>
    <row r="83" spans="2:10">
      <c r="B83" s="86" t="s">
        <v>31</v>
      </c>
      <c r="C83" s="66"/>
      <c r="D83" s="66"/>
      <c r="E83" s="66"/>
      <c r="F83" s="66"/>
      <c r="G83" s="66"/>
      <c r="H83" s="66"/>
      <c r="I83" s="66"/>
      <c r="J83" s="66"/>
    </row>
    <row r="84" spans="2:10">
      <c r="B84" s="86" t="s">
        <v>32</v>
      </c>
      <c r="C84" s="66"/>
      <c r="D84" s="66"/>
      <c r="E84" s="66"/>
      <c r="F84" s="66"/>
      <c r="G84" s="66"/>
      <c r="H84" s="66"/>
      <c r="I84" s="66"/>
      <c r="J84" s="66"/>
    </row>
    <row r="88" spans="2:10">
      <c r="B88" s="75" t="s">
        <v>35</v>
      </c>
      <c r="C88" s="68" t="s">
        <v>68</v>
      </c>
    </row>
    <row r="89" spans="2:10">
      <c r="B89" s="75" t="s">
        <v>36</v>
      </c>
      <c r="C89" s="68" t="s">
        <v>68</v>
      </c>
    </row>
    <row r="94" spans="2:10">
      <c r="D94" t="s">
        <v>41</v>
      </c>
      <c r="E94" t="s">
        <v>28</v>
      </c>
      <c r="F94" t="s">
        <v>58</v>
      </c>
      <c r="G94" t="s">
        <v>28</v>
      </c>
    </row>
    <row r="95" spans="2:10">
      <c r="C95" s="83" t="s">
        <v>59</v>
      </c>
      <c r="D95" s="48"/>
      <c r="E95" s="48"/>
      <c r="F95" s="48"/>
      <c r="G95" s="48"/>
    </row>
    <row r="96" spans="2:10">
      <c r="C96" s="83" t="s">
        <v>60</v>
      </c>
      <c r="D96" s="48">
        <v>2.8</v>
      </c>
      <c r="E96" s="48"/>
      <c r="F96" s="48">
        <v>170</v>
      </c>
      <c r="G96" s="48"/>
    </row>
    <row r="97" spans="3:7">
      <c r="C97" s="83" t="s">
        <v>59</v>
      </c>
      <c r="D97" s="48"/>
      <c r="E97" s="48"/>
      <c r="F97" s="48"/>
      <c r="G97" s="48"/>
    </row>
    <row r="98" spans="3:7">
      <c r="C98" s="83" t="s">
        <v>61</v>
      </c>
      <c r="D98" s="48"/>
      <c r="E98" s="48"/>
      <c r="F98" s="48"/>
      <c r="G98" s="48"/>
    </row>
    <row r="99" spans="3:7">
      <c r="C99" s="83" t="s">
        <v>61</v>
      </c>
      <c r="D99" s="48">
        <v>2.2000000000000002</v>
      </c>
      <c r="E99" s="48"/>
      <c r="F99" s="48">
        <v>160</v>
      </c>
      <c r="G99" s="48"/>
    </row>
    <row r="100" spans="3:7">
      <c r="C100" s="83" t="s">
        <v>60</v>
      </c>
      <c r="D100" s="48"/>
      <c r="E100" s="48"/>
      <c r="F100" s="48"/>
      <c r="G100" s="48"/>
    </row>
    <row r="101" spans="3:7">
      <c r="C101" s="83" t="s">
        <v>62</v>
      </c>
      <c r="D101" s="48"/>
      <c r="E101" s="48"/>
      <c r="F101" s="48"/>
      <c r="G101" s="48"/>
    </row>
    <row r="102" spans="3:7">
      <c r="C102" s="83" t="s">
        <v>63</v>
      </c>
      <c r="D102" s="48">
        <v>2.2999999999999998</v>
      </c>
      <c r="E102" s="48"/>
      <c r="F102" s="48">
        <v>170</v>
      </c>
      <c r="G102" s="48"/>
    </row>
    <row r="103" spans="3:7">
      <c r="C103" s="83" t="s">
        <v>64</v>
      </c>
      <c r="D103" s="48"/>
      <c r="E103" s="48"/>
      <c r="F103" s="48"/>
      <c r="G103" s="48"/>
    </row>
    <row r="104" spans="3:7">
      <c r="C104" s="83" t="s">
        <v>65</v>
      </c>
      <c r="D104" s="48"/>
      <c r="E104" s="48"/>
      <c r="F104" s="48"/>
      <c r="G104" s="48"/>
    </row>
    <row r="105" spans="3:7">
      <c r="C105" s="83" t="s">
        <v>61</v>
      </c>
      <c r="D105" s="48">
        <v>1.8</v>
      </c>
      <c r="E105" s="48"/>
      <c r="F105" s="48">
        <v>150</v>
      </c>
      <c r="G105" s="48"/>
    </row>
    <row r="106" spans="3:7">
      <c r="C106" s="83" t="s">
        <v>66</v>
      </c>
      <c r="D106" s="48"/>
      <c r="E106" s="48"/>
      <c r="F106" s="48"/>
      <c r="G106" s="48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reproduction</vt:lpstr>
      <vt:lpstr>spermatic cyst</vt:lpstr>
      <vt:lpstr>oocytes</vt:lpstr>
      <vt:lpstr>embryo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o</dc:creator>
  <cp:lastModifiedBy>iMac</cp:lastModifiedBy>
  <cp:lastPrinted>2022-06-22T21:20:20Z</cp:lastPrinted>
  <dcterms:created xsi:type="dcterms:W3CDTF">2014-03-07T08:02:27Z</dcterms:created>
  <dcterms:modified xsi:type="dcterms:W3CDTF">2022-10-25T10:21:42Z</dcterms:modified>
</cp:coreProperties>
</file>